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Research projects\eBIO2CHEM\Rédaction en cours\Publications\A specific H2CO2 consumption molar ratio of 3 as signature for the chain elongation of carboxylates from BSG acidogenesis\Editing submission\"/>
    </mc:Choice>
  </mc:AlternateContent>
  <xr:revisionPtr revIDLastSave="0" documentId="8_{9376EBB7-68AA-41CE-86B3-7BD542A56779}" xr6:coauthVersionLast="47" xr6:coauthVersionMax="47" xr10:uidLastSave="{00000000-0000-0000-0000-000000000000}"/>
  <bookViews>
    <workbookView xWindow="-120" yWindow="-120" windowWidth="29040" windowHeight="15720" xr2:uid="{62B13B88-599A-48E9-9BB7-7B4D9EA6B709}"/>
  </bookViews>
  <sheets>
    <sheet name="READ ME" sheetId="4" r:id="rId1"/>
    <sheet name="Conversion table" sheetId="1" r:id="rId2"/>
    <sheet name="Stoichiometric balances" sheetId="3" r:id="rId3"/>
    <sheet name="Thermo calculations" sheetId="2" r:id="rId4"/>
  </sheets>
  <externalReferences>
    <externalReference r:id="rId5"/>
  </externalReferences>
  <definedNames>
    <definedName name="AM_C">[1]Constants!$C$24</definedName>
    <definedName name="AM_H">[1]Constants!$C$25</definedName>
    <definedName name="AM_O">[1]Constants!$C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" i="2" l="1"/>
  <c r="Z41" i="2" s="1"/>
  <c r="G23" i="3"/>
  <c r="H23" i="3"/>
  <c r="C29" i="3"/>
  <c r="F23" i="3"/>
  <c r="E23" i="3"/>
  <c r="E18" i="3"/>
  <c r="F18" i="3"/>
  <c r="F21" i="3" s="1"/>
  <c r="G18" i="3"/>
  <c r="G21" i="3" s="1"/>
  <c r="H18" i="3"/>
  <c r="H21" i="3" s="1"/>
  <c r="H19" i="3"/>
  <c r="H20" i="3" s="1"/>
  <c r="E21" i="3"/>
  <c r="D18" i="3"/>
  <c r="D19" i="3" s="1"/>
  <c r="D20" i="3" s="1"/>
  <c r="H15" i="3"/>
  <c r="F15" i="3"/>
  <c r="F14" i="3"/>
  <c r="G14" i="3"/>
  <c r="H14" i="3"/>
  <c r="E14" i="3"/>
  <c r="G13" i="3"/>
  <c r="H13" i="3"/>
  <c r="G11" i="3"/>
  <c r="G12" i="3" s="1"/>
  <c r="H11" i="3"/>
  <c r="H12" i="3" s="1"/>
  <c r="D11" i="3"/>
  <c r="D12" i="3" s="1"/>
  <c r="F10" i="3"/>
  <c r="E10" i="3"/>
  <c r="C8" i="3"/>
  <c r="D23" i="3"/>
  <c r="C23" i="3"/>
  <c r="C18" i="3"/>
  <c r="C21" i="3" s="1"/>
  <c r="D17" i="3"/>
  <c r="D29" i="3" s="1"/>
  <c r="D13" i="3"/>
  <c r="C13" i="3"/>
  <c r="C11" i="3"/>
  <c r="D9" i="3"/>
  <c r="C9" i="3"/>
  <c r="D8" i="3"/>
  <c r="L20" i="2"/>
  <c r="L21" i="2"/>
  <c r="L22" i="2"/>
  <c r="L24" i="2"/>
  <c r="AA8" i="2" s="1"/>
  <c r="Z43" i="2" s="1"/>
  <c r="L25" i="2"/>
  <c r="L26" i="2"/>
  <c r="F13" i="3" l="1"/>
  <c r="F27" i="3" s="1"/>
  <c r="F11" i="3"/>
  <c r="E11" i="3"/>
  <c r="E12" i="3" s="1"/>
  <c r="H26" i="3"/>
  <c r="G19" i="3"/>
  <c r="G20" i="3" s="1"/>
  <c r="G26" i="3" s="1"/>
  <c r="H27" i="3"/>
  <c r="H25" i="3"/>
  <c r="G27" i="3"/>
  <c r="E19" i="3"/>
  <c r="E20" i="3" s="1"/>
  <c r="E13" i="3"/>
  <c r="E27" i="3" s="1"/>
  <c r="C27" i="3"/>
  <c r="D21" i="3"/>
  <c r="D27" i="3" s="1"/>
  <c r="D26" i="3"/>
  <c r="C12" i="3"/>
  <c r="D25" i="3"/>
  <c r="C19" i="3"/>
  <c r="C25" i="3" s="1"/>
  <c r="L23" i="2"/>
  <c r="L27" i="2"/>
  <c r="E50" i="3"/>
  <c r="C54" i="3"/>
  <c r="F60" i="3"/>
  <c r="D60" i="3"/>
  <c r="E60" i="3"/>
  <c r="G60" i="3"/>
  <c r="E26" i="3" l="1"/>
  <c r="G25" i="3"/>
  <c r="E25" i="3"/>
  <c r="F12" i="3"/>
  <c r="F19" i="3"/>
  <c r="F20" i="3" s="1"/>
  <c r="C20" i="3"/>
  <c r="C26" i="3" s="1"/>
  <c r="M23" i="2"/>
  <c r="L42" i="2" s="1"/>
  <c r="N25" i="2"/>
  <c r="M25" i="2"/>
  <c r="N24" i="2"/>
  <c r="AC8" i="2" s="1"/>
  <c r="AB43" i="2" s="1"/>
  <c r="M24" i="2"/>
  <c r="AB8" i="2" s="1"/>
  <c r="AA43" i="2" s="1"/>
  <c r="N23" i="2"/>
  <c r="N22" i="2"/>
  <c r="M22" i="2"/>
  <c r="N21" i="2"/>
  <c r="M21" i="2"/>
  <c r="N20" i="2"/>
  <c r="AC6" i="2" s="1"/>
  <c r="AB41" i="2" s="1"/>
  <c r="M20" i="2"/>
  <c r="AB6" i="2" s="1"/>
  <c r="AA41" i="2" s="1"/>
  <c r="F54" i="3"/>
  <c r="G54" i="3"/>
  <c r="E54" i="3"/>
  <c r="D54" i="3"/>
  <c r="E53" i="3"/>
  <c r="E52" i="3"/>
  <c r="E51" i="3"/>
  <c r="F49" i="3"/>
  <c r="G49" i="3"/>
  <c r="D49" i="3"/>
  <c r="D52" i="3" s="1"/>
  <c r="C49" i="3"/>
  <c r="C48" i="3"/>
  <c r="C60" i="3" s="1"/>
  <c r="F46" i="3"/>
  <c r="G46" i="3"/>
  <c r="F45" i="3"/>
  <c r="G45" i="3"/>
  <c r="F44" i="3"/>
  <c r="E44" i="3"/>
  <c r="C44" i="3"/>
  <c r="F42" i="3"/>
  <c r="F43" i="3" s="1"/>
  <c r="E42" i="3"/>
  <c r="E43" i="3" s="1"/>
  <c r="C42" i="3"/>
  <c r="C43" i="3" s="1"/>
  <c r="G41" i="3"/>
  <c r="G44" i="3" s="1"/>
  <c r="D41" i="3"/>
  <c r="D44" i="3" s="1"/>
  <c r="E40" i="3"/>
  <c r="D40" i="3"/>
  <c r="C40" i="3"/>
  <c r="E39" i="3"/>
  <c r="D39" i="3"/>
  <c r="C39" i="3"/>
  <c r="S22" i="2"/>
  <c r="U22" i="2" s="1"/>
  <c r="S21" i="2"/>
  <c r="T21" i="2" s="1"/>
  <c r="S20" i="2"/>
  <c r="U20" i="2" s="1"/>
  <c r="S18" i="2"/>
  <c r="U18" i="2" s="1"/>
  <c r="S17" i="2"/>
  <c r="T17" i="2" s="1"/>
  <c r="S16" i="2"/>
  <c r="S14" i="2"/>
  <c r="U14" i="2" s="1"/>
  <c r="S13" i="2"/>
  <c r="S12" i="2"/>
  <c r="AA9" i="2" s="1"/>
  <c r="Z44" i="2" s="1"/>
  <c r="S10" i="2"/>
  <c r="U10" i="2" s="1"/>
  <c r="S9" i="2"/>
  <c r="U9" i="2" s="1"/>
  <c r="S8" i="2"/>
  <c r="S6" i="2"/>
  <c r="T6" i="2" s="1"/>
  <c r="S5" i="2"/>
  <c r="U5" i="2" s="1"/>
  <c r="S4" i="2"/>
  <c r="AA5" i="2" s="1"/>
  <c r="L34" i="2"/>
  <c r="N34" i="2" s="1"/>
  <c r="L33" i="2"/>
  <c r="M33" i="2" s="1"/>
  <c r="L32" i="2"/>
  <c r="L30" i="2"/>
  <c r="M30" i="2" s="1"/>
  <c r="L29" i="2"/>
  <c r="L28" i="2"/>
  <c r="M26" i="2"/>
  <c r="L18" i="2"/>
  <c r="M18" i="2" s="1"/>
  <c r="L17" i="2"/>
  <c r="N17" i="2" s="1"/>
  <c r="L16" i="2"/>
  <c r="AA4" i="2" s="1"/>
  <c r="L14" i="2"/>
  <c r="N14" i="2" s="1"/>
  <c r="L13" i="2"/>
  <c r="N13" i="2" s="1"/>
  <c r="L12" i="2"/>
  <c r="M12" i="2" s="1"/>
  <c r="L10" i="2"/>
  <c r="M10" i="2" s="1"/>
  <c r="L9" i="2"/>
  <c r="N9" i="2" s="1"/>
  <c r="L8" i="2"/>
  <c r="N8" i="2" s="1"/>
  <c r="L6" i="2"/>
  <c r="M6" i="2" s="1"/>
  <c r="L5" i="2"/>
  <c r="N5" i="2" s="1"/>
  <c r="L4" i="2"/>
  <c r="M4" i="2" s="1"/>
  <c r="I4" i="1"/>
  <c r="H30" i="1" s="1"/>
  <c r="K22" i="1"/>
  <c r="I22" i="1"/>
  <c r="K21" i="1"/>
  <c r="I21" i="1"/>
  <c r="J21" i="1" s="1"/>
  <c r="K20" i="1"/>
  <c r="I20" i="1"/>
  <c r="J20" i="1" s="1"/>
  <c r="K19" i="1"/>
  <c r="I19" i="1"/>
  <c r="K18" i="1"/>
  <c r="I18" i="1"/>
  <c r="K17" i="1"/>
  <c r="I17" i="1"/>
  <c r="J17" i="1" s="1"/>
  <c r="K16" i="1"/>
  <c r="I16" i="1"/>
  <c r="J16" i="1" s="1"/>
  <c r="K15" i="1"/>
  <c r="I15" i="1"/>
  <c r="K14" i="1"/>
  <c r="I14" i="1"/>
  <c r="K13" i="1"/>
  <c r="I13" i="1"/>
  <c r="J13" i="1" s="1"/>
  <c r="K12" i="1"/>
  <c r="I12" i="1"/>
  <c r="J12" i="1" s="1"/>
  <c r="K11" i="1"/>
  <c r="I11" i="1"/>
  <c r="K10" i="1"/>
  <c r="I10" i="1"/>
  <c r="J10" i="1" s="1"/>
  <c r="K9" i="1"/>
  <c r="I9" i="1"/>
  <c r="J9" i="1" s="1"/>
  <c r="K8" i="1"/>
  <c r="I8" i="1"/>
  <c r="J8" i="1" s="1"/>
  <c r="K7" i="1"/>
  <c r="I7" i="1"/>
  <c r="K6" i="1"/>
  <c r="I6" i="1"/>
  <c r="K5" i="1"/>
  <c r="I5" i="1"/>
  <c r="J5" i="1" s="1"/>
  <c r="K4" i="1"/>
  <c r="N32" i="2" l="1"/>
  <c r="AC12" i="2" s="1"/>
  <c r="AB47" i="2" s="1"/>
  <c r="AA12" i="2"/>
  <c r="Z47" i="2" s="1"/>
  <c r="T16" i="2"/>
  <c r="AA11" i="2"/>
  <c r="Z46" i="2" s="1"/>
  <c r="AA13" i="2"/>
  <c r="Z48" i="2" s="1"/>
  <c r="T8" i="2"/>
  <c r="AB7" i="2" s="1"/>
  <c r="AA42" i="2" s="1"/>
  <c r="AA7" i="2"/>
  <c r="Z42" i="2" s="1"/>
  <c r="N28" i="2"/>
  <c r="AC10" i="2" s="1"/>
  <c r="AB45" i="2" s="1"/>
  <c r="AA10" i="2"/>
  <c r="Z45" i="2" s="1"/>
  <c r="U4" i="2"/>
  <c r="AC5" i="2" s="1"/>
  <c r="F26" i="3"/>
  <c r="F25" i="3"/>
  <c r="L31" i="2"/>
  <c r="K44" i="2" s="1"/>
  <c r="S15" i="2"/>
  <c r="T15" i="2" s="1"/>
  <c r="S41" i="2" s="1"/>
  <c r="U13" i="2"/>
  <c r="M9" i="2"/>
  <c r="M17" i="2"/>
  <c r="N10" i="2"/>
  <c r="N12" i="2"/>
  <c r="N18" i="2"/>
  <c r="T12" i="2"/>
  <c r="AB9" i="2" s="1"/>
  <c r="AA44" i="2" s="1"/>
  <c r="Z40" i="2"/>
  <c r="N30" i="2"/>
  <c r="U17" i="2"/>
  <c r="N33" i="2"/>
  <c r="N16" i="2"/>
  <c r="Z39" i="2"/>
  <c r="U16" i="2"/>
  <c r="N29" i="2"/>
  <c r="T14" i="2"/>
  <c r="M34" i="2"/>
  <c r="T18" i="2"/>
  <c r="N6" i="2"/>
  <c r="J4" i="1"/>
  <c r="C50" i="3"/>
  <c r="C56" i="3" s="1"/>
  <c r="C52" i="3"/>
  <c r="C58" i="3" s="1"/>
  <c r="G52" i="3"/>
  <c r="G58" i="3" s="1"/>
  <c r="E56" i="3"/>
  <c r="F52" i="3"/>
  <c r="F58" i="3" s="1"/>
  <c r="F50" i="3"/>
  <c r="F56" i="3" s="1"/>
  <c r="T20" i="2"/>
  <c r="T5" i="2"/>
  <c r="M16" i="2"/>
  <c r="T22" i="2"/>
  <c r="T10" i="2"/>
  <c r="N4" i="2"/>
  <c r="T4" i="2"/>
  <c r="AB5" i="2" s="1"/>
  <c r="U21" i="2"/>
  <c r="M5" i="2"/>
  <c r="T9" i="2"/>
  <c r="M8" i="2"/>
  <c r="M32" i="2"/>
  <c r="AB12" i="2" s="1"/>
  <c r="AA47" i="2" s="1"/>
  <c r="U8" i="2"/>
  <c r="AC7" i="2" s="1"/>
  <c r="AB42" i="2" s="1"/>
  <c r="M13" i="2"/>
  <c r="T13" i="2"/>
  <c r="M28" i="2"/>
  <c r="AB10" i="2" s="1"/>
  <c r="AA45" i="2" s="1"/>
  <c r="U12" i="2"/>
  <c r="AC9" i="2" s="1"/>
  <c r="AB44" i="2" s="1"/>
  <c r="U6" i="2"/>
  <c r="M14" i="2"/>
  <c r="S11" i="2"/>
  <c r="M29" i="2"/>
  <c r="N26" i="2"/>
  <c r="S7" i="2"/>
  <c r="R39" i="2" s="1"/>
  <c r="L15" i="2"/>
  <c r="E58" i="3"/>
  <c r="D58" i="3"/>
  <c r="S23" i="2"/>
  <c r="S24" i="2"/>
  <c r="M42" i="2"/>
  <c r="L35" i="2"/>
  <c r="S19" i="2"/>
  <c r="L7" i="2"/>
  <c r="L11" i="2"/>
  <c r="L19" i="2"/>
  <c r="S25" i="2"/>
  <c r="D42" i="3"/>
  <c r="E57" i="3"/>
  <c r="G42" i="3"/>
  <c r="H42" i="1"/>
  <c r="H34" i="1"/>
  <c r="H38" i="1"/>
  <c r="H46" i="1"/>
  <c r="M22" i="1"/>
  <c r="M18" i="1"/>
  <c r="F44" i="1" s="1"/>
  <c r="H44" i="1"/>
  <c r="E44" i="1"/>
  <c r="H45" i="1"/>
  <c r="M19" i="1"/>
  <c r="F45" i="1" s="1"/>
  <c r="E45" i="1"/>
  <c r="E32" i="1"/>
  <c r="H32" i="1"/>
  <c r="M6" i="1"/>
  <c r="F32" i="1" s="1"/>
  <c r="E40" i="1"/>
  <c r="M14" i="1"/>
  <c r="F40" i="1" s="1"/>
  <c r="H40" i="1"/>
  <c r="H33" i="1"/>
  <c r="M7" i="1"/>
  <c r="F33" i="1" s="1"/>
  <c r="E33" i="1"/>
  <c r="H37" i="1"/>
  <c r="E37" i="1"/>
  <c r="M11" i="1"/>
  <c r="F37" i="1" s="1"/>
  <c r="H41" i="1"/>
  <c r="E41" i="1"/>
  <c r="M15" i="1"/>
  <c r="F41" i="1" s="1"/>
  <c r="M4" i="1"/>
  <c r="F30" i="1" s="1"/>
  <c r="J7" i="1"/>
  <c r="J11" i="1"/>
  <c r="M12" i="1"/>
  <c r="F38" i="1" s="1"/>
  <c r="J15" i="1"/>
  <c r="J19" i="1"/>
  <c r="E30" i="1"/>
  <c r="J6" i="1"/>
  <c r="J14" i="1"/>
  <c r="J18" i="1"/>
  <c r="J22" i="1"/>
  <c r="E46" i="1" l="1"/>
  <c r="M20" i="1"/>
  <c r="F46" i="1" s="1"/>
  <c r="AB4" i="2"/>
  <c r="AA39" i="2" s="1"/>
  <c r="AC11" i="2"/>
  <c r="AB46" i="2" s="1"/>
  <c r="AC13" i="2"/>
  <c r="AB48" i="2" s="1"/>
  <c r="AB11" i="2"/>
  <c r="AA46" i="2" s="1"/>
  <c r="AB13" i="2"/>
  <c r="AA48" i="2" s="1"/>
  <c r="N31" i="2"/>
  <c r="M44" i="2" s="1"/>
  <c r="AC4" i="2"/>
  <c r="AB39" i="2" s="1"/>
  <c r="M31" i="2"/>
  <c r="L44" i="2" s="1"/>
  <c r="U15" i="2"/>
  <c r="T41" i="2" s="1"/>
  <c r="AB40" i="2"/>
  <c r="R41" i="2"/>
  <c r="AA40" i="2"/>
  <c r="M8" i="1"/>
  <c r="F34" i="1" s="1"/>
  <c r="G50" i="3"/>
  <c r="G56" i="3" s="1"/>
  <c r="D50" i="3"/>
  <c r="D56" i="3" s="1"/>
  <c r="F51" i="3"/>
  <c r="F57" i="3" s="1"/>
  <c r="R40" i="2"/>
  <c r="T11" i="2"/>
  <c r="S40" i="2" s="1"/>
  <c r="U11" i="2"/>
  <c r="T40" i="2" s="1"/>
  <c r="T7" i="2"/>
  <c r="S39" i="2" s="1"/>
  <c r="U7" i="2"/>
  <c r="T39" i="2" s="1"/>
  <c r="R43" i="2"/>
  <c r="T23" i="2"/>
  <c r="S43" i="2" s="1"/>
  <c r="U23" i="2"/>
  <c r="T43" i="2" s="1"/>
  <c r="K40" i="2"/>
  <c r="N15" i="2"/>
  <c r="M40" i="2" s="1"/>
  <c r="M15" i="2"/>
  <c r="L40" i="2" s="1"/>
  <c r="N35" i="2"/>
  <c r="M45" i="2" s="1"/>
  <c r="M35" i="2"/>
  <c r="L45" i="2" s="1"/>
  <c r="K41" i="2"/>
  <c r="N19" i="2"/>
  <c r="M41" i="2" s="1"/>
  <c r="M19" i="2"/>
  <c r="L41" i="2" s="1"/>
  <c r="R42" i="2"/>
  <c r="T19" i="2"/>
  <c r="S42" i="2" s="1"/>
  <c r="U19" i="2"/>
  <c r="T42" i="2" s="1"/>
  <c r="K39" i="2"/>
  <c r="N11" i="2"/>
  <c r="M39" i="2" s="1"/>
  <c r="M11" i="2"/>
  <c r="L39" i="2" s="1"/>
  <c r="E42" i="1"/>
  <c r="M16" i="1"/>
  <c r="F42" i="1" s="1"/>
  <c r="N7" i="2"/>
  <c r="M7" i="2"/>
  <c r="K43" i="2"/>
  <c r="N27" i="2"/>
  <c r="M43" i="2" s="1"/>
  <c r="M27" i="2"/>
  <c r="L43" i="2" s="1"/>
  <c r="C51" i="3"/>
  <c r="C57" i="3" s="1"/>
  <c r="K45" i="2"/>
  <c r="K42" i="2"/>
  <c r="G43" i="3"/>
  <c r="D43" i="3"/>
  <c r="E38" i="1"/>
  <c r="E34" i="1"/>
  <c r="E43" i="1"/>
  <c r="M17" i="1"/>
  <c r="F43" i="1" s="1"/>
  <c r="H43" i="1"/>
  <c r="E39" i="1"/>
  <c r="M13" i="1"/>
  <c r="F39" i="1" s="1"/>
  <c r="H39" i="1"/>
  <c r="E47" i="1"/>
  <c r="M21" i="1"/>
  <c r="F47" i="1" s="1"/>
  <c r="H47" i="1"/>
  <c r="E35" i="1"/>
  <c r="M9" i="1"/>
  <c r="F35" i="1" s="1"/>
  <c r="H35" i="1"/>
  <c r="E31" i="1"/>
  <c r="M5" i="1"/>
  <c r="F31" i="1" s="1"/>
  <c r="H31" i="1"/>
  <c r="E36" i="1"/>
  <c r="M10" i="1"/>
  <c r="F36" i="1" s="1"/>
  <c r="H36" i="1"/>
  <c r="D51" i="3" l="1"/>
  <c r="T25" i="2"/>
  <c r="R45" i="2"/>
  <c r="G51" i="3"/>
  <c r="G57" i="3" s="1"/>
  <c r="U24" i="2"/>
  <c r="U25" i="2"/>
  <c r="T24" i="2"/>
  <c r="R44" i="2"/>
  <c r="T45" i="2"/>
  <c r="T44" i="2"/>
  <c r="S44" i="2"/>
  <c r="S45" i="2"/>
  <c r="D57" i="3"/>
</calcChain>
</file>

<file path=xl/sharedStrings.xml><?xml version="1.0" encoding="utf-8"?>
<sst xmlns="http://schemas.openxmlformats.org/spreadsheetml/2006/main" count="480" uniqueCount="214">
  <si>
    <t>Metabolites</t>
  </si>
  <si>
    <t>Formula</t>
  </si>
  <si>
    <t>Conversion factors</t>
  </si>
  <si>
    <t xml:space="preserve">MW </t>
  </si>
  <si>
    <t>ThCOD</t>
  </si>
  <si>
    <t>Conversion example</t>
  </si>
  <si>
    <t>Molecule</t>
  </si>
  <si>
    <r>
      <t>(g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molO2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mol</t>
    </r>
    <r>
      <rPr>
        <vertAlign val="subscript"/>
        <sz val="11"/>
        <color theme="1"/>
        <rFont val="Calibri"/>
        <family val="2"/>
        <scheme val="minor"/>
      </rPr>
      <t>eqH2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mol</t>
    </r>
    <r>
      <rPr>
        <vertAlign val="subscript"/>
        <sz val="11"/>
        <color theme="1"/>
        <rFont val="Calibri"/>
        <family val="2"/>
        <scheme val="minor"/>
      </rPr>
      <t>eqCO2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gDCO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g</t>
    </r>
    <r>
      <rPr>
        <vertAlign val="subscript"/>
        <sz val="11"/>
        <color theme="1"/>
        <rFont val="Calibri"/>
        <family val="2"/>
        <scheme val="minor"/>
      </rPr>
      <t>DCO</t>
    </r>
    <r>
      <rPr>
        <sz val="11"/>
        <color theme="1"/>
        <rFont val="Calibri"/>
        <family val="2"/>
        <scheme val="minor"/>
      </rPr>
      <t xml:space="preserve">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g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 xml:space="preserve"> L</t>
    </r>
    <r>
      <rPr>
        <vertAlign val="superscript"/>
        <sz val="11"/>
        <rFont val="Calibri"/>
        <family val="2"/>
        <scheme val="minor"/>
      </rPr>
      <t>-1</t>
    </r>
  </si>
  <si>
    <r>
      <t>mol L</t>
    </r>
    <r>
      <rPr>
        <vertAlign val="superscript"/>
        <sz val="11"/>
        <rFont val="Calibri"/>
        <family val="2"/>
        <scheme val="minor"/>
      </rPr>
      <t>-1</t>
    </r>
  </si>
  <si>
    <r>
      <t>g L</t>
    </r>
    <r>
      <rPr>
        <vertAlign val="superscript"/>
        <sz val="11"/>
        <rFont val="Calibri"/>
        <family val="2"/>
        <scheme val="minor"/>
      </rPr>
      <t>-1</t>
    </r>
  </si>
  <si>
    <r>
      <t>mol m</t>
    </r>
    <r>
      <rPr>
        <vertAlign val="superscript"/>
        <sz val="11"/>
        <rFont val="Calibri"/>
        <family val="2"/>
        <scheme val="minor"/>
      </rPr>
      <t>-3</t>
    </r>
  </si>
  <si>
    <r>
      <t>kg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 xml:space="preserve"> m</t>
    </r>
    <r>
      <rPr>
        <vertAlign val="superscript"/>
        <sz val="11"/>
        <rFont val="Calibri"/>
        <family val="2"/>
        <scheme val="minor"/>
      </rPr>
      <t>-3</t>
    </r>
  </si>
  <si>
    <t>Ethanol</t>
  </si>
  <si>
    <t>EtOH</t>
  </si>
  <si>
    <t>C2H6O</t>
  </si>
  <si>
    <t>Propanol</t>
  </si>
  <si>
    <t>PropOH</t>
  </si>
  <si>
    <t>C3H8O</t>
  </si>
  <si>
    <t>Butanol</t>
  </si>
  <si>
    <t>ButOH</t>
  </si>
  <si>
    <t>C4H10O</t>
  </si>
  <si>
    <t>Actecic acid</t>
  </si>
  <si>
    <t>C2</t>
  </si>
  <si>
    <t>C2H4O2</t>
  </si>
  <si>
    <t>Propionic acid</t>
  </si>
  <si>
    <t>C3</t>
  </si>
  <si>
    <t>C3H6O2</t>
  </si>
  <si>
    <t>Isobutyric acid</t>
  </si>
  <si>
    <t>IC4</t>
  </si>
  <si>
    <t>C4H8O2</t>
  </si>
  <si>
    <t>Butyric acid</t>
  </si>
  <si>
    <t>C4</t>
  </si>
  <si>
    <t>Isovaleric acid</t>
  </si>
  <si>
    <t>IC5</t>
  </si>
  <si>
    <t>C5H10O2</t>
  </si>
  <si>
    <t>Valeric acid</t>
  </si>
  <si>
    <t>C5</t>
  </si>
  <si>
    <t>Caproic acid</t>
  </si>
  <si>
    <t>C6</t>
  </si>
  <si>
    <t>C6H12O2</t>
  </si>
  <si>
    <t>Heptanoic acid</t>
  </si>
  <si>
    <t>C7</t>
  </si>
  <si>
    <t>C7H14O2</t>
  </si>
  <si>
    <t>Caprylic acid</t>
  </si>
  <si>
    <t>C8</t>
  </si>
  <si>
    <t>C8H16O2</t>
  </si>
  <si>
    <t>Nonanoic acid</t>
  </si>
  <si>
    <t>C9</t>
  </si>
  <si>
    <t>C9H18O2</t>
  </si>
  <si>
    <t>C10</t>
  </si>
  <si>
    <t>C10H20O2</t>
  </si>
  <si>
    <t>Decanoic acid</t>
  </si>
  <si>
    <t>Phenylacetic acid</t>
  </si>
  <si>
    <t>Ph-C2</t>
  </si>
  <si>
    <t>C8H8O2</t>
  </si>
  <si>
    <t>Phenylpropionic acid</t>
  </si>
  <si>
    <t>Ph-C3</t>
  </si>
  <si>
    <t>C9H10O2</t>
  </si>
  <si>
    <t>Dihydrogen</t>
  </si>
  <si>
    <t>H2</t>
  </si>
  <si>
    <t>Methane</t>
  </si>
  <si>
    <t>CH4</t>
  </si>
  <si>
    <t>Carbon dioxide</t>
  </si>
  <si>
    <t>CO2</t>
  </si>
  <si>
    <t>/</t>
  </si>
  <si>
    <t>Acronym</t>
  </si>
  <si>
    <t>Eq1'</t>
  </si>
  <si>
    <t>Eq2</t>
  </si>
  <si>
    <t xml:space="preserve">Eq3 </t>
  </si>
  <si>
    <t>Eq4</t>
  </si>
  <si>
    <t>Eq5</t>
  </si>
  <si>
    <t>Orange pathway</t>
  </si>
  <si>
    <t>Blue pathway</t>
  </si>
  <si>
    <t>References</t>
  </si>
  <si>
    <t>Eq1</t>
  </si>
  <si>
    <t>Eq3</t>
  </si>
  <si>
    <t>Formic acid</t>
  </si>
  <si>
    <t>CH2O2</t>
  </si>
  <si>
    <t>Acetic acid</t>
  </si>
  <si>
    <t>n</t>
  </si>
  <si>
    <t>m</t>
  </si>
  <si>
    <t>-</t>
  </si>
  <si>
    <t>Reactants (mol)</t>
  </si>
  <si>
    <t>SCC</t>
  </si>
  <si>
    <t>C</t>
  </si>
  <si>
    <t>H2O</t>
  </si>
  <si>
    <t>H</t>
  </si>
  <si>
    <t>O</t>
  </si>
  <si>
    <t>*Unit activity, pH = 0, T = 298.15 K, p = 1 atm</t>
  </si>
  <si>
    <t>Products (mol)</t>
  </si>
  <si>
    <t>MCCA</t>
  </si>
  <si>
    <t>Balances (Reactant-Products)</t>
  </si>
  <si>
    <r>
      <t>Consumed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/CO</t>
    </r>
    <r>
      <rPr>
        <vertAlign val="subscript"/>
        <sz val="11"/>
        <color theme="1"/>
        <rFont val="Arial"/>
        <family val="2"/>
      </rPr>
      <t>2</t>
    </r>
  </si>
  <si>
    <t>Produced carboxylate</t>
  </si>
  <si>
    <r>
      <t>Consumed H</t>
    </r>
    <r>
      <rPr>
        <b/>
        <vertAlign val="subscript"/>
        <sz val="11"/>
        <color theme="1"/>
        <rFont val="Arial"/>
        <family val="2"/>
      </rPr>
      <t>2</t>
    </r>
  </si>
  <si>
    <r>
      <t>Consumed CO</t>
    </r>
    <r>
      <rPr>
        <b/>
        <vertAlign val="subscript"/>
        <sz val="11"/>
        <color theme="1"/>
        <rFont val="Arial"/>
        <family val="2"/>
      </rPr>
      <t>2</t>
    </r>
  </si>
  <si>
    <t>n=1; m=0 (to formic)</t>
  </si>
  <si>
    <t>Eq3 + Eq5</t>
  </si>
  <si>
    <t>n=2; m=0  (to acetic acid)</t>
  </si>
  <si>
    <t>n=3; m=0  (to propionic acid)</t>
  </si>
  <si>
    <t>n=4; m=0  (to butyric acid)</t>
  </si>
  <si>
    <t>n=5; m=0  (to valeric acid)</t>
  </si>
  <si>
    <t>n=6; m=0  (to caproic acid)</t>
  </si>
  <si>
    <t>n=7; m=0  (to heptanoic acid)</t>
  </si>
  <si>
    <t>n=8; m=0  (to caprylic acid)</t>
  </si>
  <si>
    <t>Eq3+Eq4</t>
  </si>
  <si>
    <t>Average</t>
  </si>
  <si>
    <t>SD</t>
  </si>
  <si>
    <r>
      <t>H</t>
    </r>
    <r>
      <rPr>
        <b/>
        <vertAlign val="subscript"/>
        <sz val="16"/>
        <rFont val="Arial"/>
        <family val="2"/>
      </rPr>
      <t>2</t>
    </r>
    <r>
      <rPr>
        <b/>
        <sz val="16"/>
        <rFont val="Arial"/>
        <family val="2"/>
      </rPr>
      <t>- and CO</t>
    </r>
    <r>
      <rPr>
        <b/>
        <vertAlign val="subscript"/>
        <sz val="16"/>
        <rFont val="Arial"/>
        <family val="2"/>
      </rPr>
      <t>2</t>
    </r>
    <r>
      <rPr>
        <b/>
        <sz val="16"/>
        <rFont val="Arial"/>
        <family val="2"/>
      </rPr>
      <t>-based chain elongation 
with short-chain carboxylate supplied</t>
    </r>
  </si>
  <si>
    <r>
      <t>H</t>
    </r>
    <r>
      <rPr>
        <b/>
        <vertAlign val="subscript"/>
        <sz val="16"/>
        <rFont val="Arial"/>
        <family val="2"/>
      </rPr>
      <t>2</t>
    </r>
    <r>
      <rPr>
        <b/>
        <sz val="16"/>
        <rFont val="Arial"/>
        <family val="2"/>
      </rPr>
      <t>- and CO</t>
    </r>
    <r>
      <rPr>
        <b/>
        <vertAlign val="subscript"/>
        <sz val="16"/>
        <rFont val="Arial"/>
        <family val="2"/>
      </rPr>
      <t>2</t>
    </r>
    <r>
      <rPr>
        <b/>
        <sz val="16"/>
        <rFont val="Arial"/>
        <family val="2"/>
      </rPr>
      <t>-based chain elongation 
with no short-chain carboxylate supplied</t>
    </r>
  </si>
  <si>
    <r>
      <t>H</t>
    </r>
    <r>
      <rPr>
        <vertAlign val="subscript"/>
        <sz val="11"/>
        <color theme="1"/>
        <rFont val="Arial"/>
        <family val="2"/>
      </rPr>
      <t>2</t>
    </r>
  </si>
  <si>
    <r>
      <t>CO</t>
    </r>
    <r>
      <rPr>
        <vertAlign val="subscript"/>
        <sz val="11"/>
        <color theme="1"/>
        <rFont val="Arial"/>
        <family val="2"/>
      </rPr>
      <t>2</t>
    </r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r>
      <rPr>
        <b/>
        <sz val="14"/>
        <color theme="1"/>
        <rFont val="Calibri"/>
        <family val="2"/>
      </rPr>
      <t>Δ</t>
    </r>
    <r>
      <rPr>
        <b/>
        <sz val="11"/>
        <color theme="1"/>
        <rFont val="Arial"/>
        <family val="2"/>
      </rPr>
      <t>G° (kJ mol</t>
    </r>
    <r>
      <rPr>
        <b/>
        <vertAlign val="superscript"/>
        <sz val="11"/>
        <color theme="1"/>
        <rFont val="Arial"/>
        <family val="2"/>
      </rPr>
      <t>-1</t>
    </r>
    <r>
      <rPr>
        <b/>
        <vertAlign val="subscript"/>
        <sz val="11"/>
        <color theme="1"/>
        <rFont val="Arial"/>
        <family val="2"/>
      </rPr>
      <t>carboxylate</t>
    </r>
    <r>
      <rPr>
        <b/>
        <sz val="11"/>
        <color theme="1"/>
        <rFont val="Arial"/>
        <family val="2"/>
      </rPr>
      <t>)</t>
    </r>
  </si>
  <si>
    <r>
      <rPr>
        <b/>
        <sz val="12"/>
        <color theme="1"/>
        <rFont val="Arial"/>
        <family val="2"/>
      </rPr>
      <t>Δ</t>
    </r>
    <r>
      <rPr>
        <b/>
        <sz val="11"/>
        <color theme="1"/>
        <rFont val="Arial"/>
        <family val="2"/>
      </rPr>
      <t>G° (kJ mol</t>
    </r>
    <r>
      <rPr>
        <b/>
        <vertAlign val="superscript"/>
        <sz val="11"/>
        <color theme="1"/>
        <rFont val="Arial"/>
        <family val="2"/>
      </rPr>
      <t>-1</t>
    </r>
    <r>
      <rPr>
        <b/>
        <vertAlign val="subscript"/>
        <sz val="11"/>
        <color theme="1"/>
        <rFont val="Arial"/>
        <family val="2"/>
      </rPr>
      <t>H2</t>
    </r>
    <r>
      <rPr>
        <b/>
        <sz val="11"/>
        <color theme="1"/>
        <rFont val="Arial"/>
        <family val="2"/>
      </rPr>
      <t>)</t>
    </r>
  </si>
  <si>
    <r>
      <rPr>
        <b/>
        <sz val="12"/>
        <color theme="1"/>
        <rFont val="Arial"/>
        <family val="2"/>
      </rPr>
      <t>Δ</t>
    </r>
    <r>
      <rPr>
        <b/>
        <sz val="11"/>
        <color theme="1"/>
        <rFont val="Arial"/>
        <family val="2"/>
      </rPr>
      <t>G° (kJ mol</t>
    </r>
    <r>
      <rPr>
        <b/>
        <vertAlign val="superscript"/>
        <sz val="11"/>
        <color theme="1"/>
        <rFont val="Arial"/>
        <family val="2"/>
      </rPr>
      <t>-1</t>
    </r>
    <r>
      <rPr>
        <b/>
        <vertAlign val="subscript"/>
        <sz val="11"/>
        <color theme="1"/>
        <rFont val="Arial"/>
        <family val="2"/>
      </rPr>
      <t>CO2</t>
    </r>
    <r>
      <rPr>
        <b/>
        <sz val="11"/>
        <color theme="1"/>
        <rFont val="Arial"/>
        <family val="2"/>
      </rPr>
      <t>)</t>
    </r>
  </si>
  <si>
    <t>Equation</t>
  </si>
  <si>
    <r>
      <t>eq_H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eq_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</si>
  <si>
    <r>
      <t>CH</t>
    </r>
    <r>
      <rPr>
        <vertAlign val="subscript"/>
        <sz val="11"/>
        <color theme="1"/>
        <rFont val="Calibri"/>
        <family val="2"/>
        <scheme val="minor"/>
      </rPr>
      <t>4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t>Carboxylic acid production</t>
  </si>
  <si>
    <t>Per mole of Carboxylate produced</t>
  </si>
  <si>
    <r>
      <t>Per mole of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consumed</t>
    </r>
  </si>
  <si>
    <r>
      <t>Per mole of C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consumed</t>
    </r>
  </si>
  <si>
    <t>Eq4'</t>
  </si>
  <si>
    <t>Eq5'</t>
  </si>
  <si>
    <t>n=2; m=0 (acetic to butiric acid)</t>
  </si>
  <si>
    <t>n=2; m=1 (propionic to valeric acid)</t>
  </si>
  <si>
    <t>n=2; m=2 (butyric to caproic acid)</t>
  </si>
  <si>
    <t>n=2; m=3 (valeric to heptanoic acid)</t>
  </si>
  <si>
    <t>n=2; m=4 (hexanoic to caprylic acid)</t>
  </si>
  <si>
    <t xml:space="preserve">Formula </t>
  </si>
  <si>
    <t>a</t>
  </si>
  <si>
    <t>b</t>
  </si>
  <si>
    <t>CnHaOb</t>
  </si>
  <si>
    <t>Concentration</t>
  </si>
  <si>
    <t>Production</t>
  </si>
  <si>
    <t>Eq.1 = Eq.1'</t>
  </si>
  <si>
    <t>Eq.1</t>
  </si>
  <si>
    <t>Eq.1'</t>
  </si>
  <si>
    <t xml:space="preserve">Eq.1 </t>
  </si>
  <si>
    <t>Eq.4</t>
  </si>
  <si>
    <t>Eq.4'</t>
  </si>
  <si>
    <t>Eq.5</t>
  </si>
  <si>
    <t>Eq.5'</t>
  </si>
  <si>
    <t>Eq.2</t>
  </si>
  <si>
    <t>Eq.3</t>
  </si>
  <si>
    <t>Eq.3 + Eq.5'</t>
  </si>
  <si>
    <t>Eq.3 + Eq.4'</t>
  </si>
  <si>
    <t>Eq.4 = Eq.4'</t>
  </si>
  <si>
    <t>Eq.5 = Eq.5'</t>
  </si>
  <si>
    <t xml:space="preserve">Ethanol intermediate </t>
  </si>
  <si>
    <t>Conversion table</t>
  </si>
  <si>
    <t>Thermo calculations</t>
  </si>
  <si>
    <t>Authors:  Grégoire B.L. Henry* , Florent Awedem Wobiwo, Arnaud Isenborghs, Thomas Nicolay, Bruno Godin, Benoit A. Stenuit and Patrick A. Gerin*</t>
  </si>
  <si>
    <t>To butyric acid</t>
  </si>
  <si>
    <t>To valeric acid</t>
  </si>
  <si>
    <t>To caproic acid</t>
  </si>
  <si>
    <t>To heptanoic acid</t>
  </si>
  <si>
    <t>To caprylic acid</t>
  </si>
  <si>
    <t>C4 - OP</t>
  </si>
  <si>
    <t>C4 - BP</t>
  </si>
  <si>
    <t>C5 - OP</t>
  </si>
  <si>
    <t>C5 - BP</t>
  </si>
  <si>
    <t>C6 - OP</t>
  </si>
  <si>
    <t>C6 - BP</t>
  </si>
  <si>
    <t>C7 - OP</t>
  </si>
  <si>
    <t>C7 - BP</t>
  </si>
  <si>
    <t>C8 - OP</t>
  </si>
  <si>
    <t>C8 - BP</t>
  </si>
  <si>
    <t>Supplementary dataset and calculations</t>
  </si>
  <si>
    <t>Corresponding authors: Grégoire B.L. Henry* and Patrick A. Gerin*</t>
  </si>
  <si>
    <t>Use</t>
  </si>
  <si>
    <t>COD-mole-mass conversions</t>
  </si>
  <si>
    <t>Allows to define the number of carbon n and m and automaticaly profithe the stoichiometric balances</t>
  </si>
  <si>
    <t>Calculates the thermodynamic balance of all elongation reactions corresponding to the orange and blue pathways</t>
  </si>
  <si>
    <t>All cells in yellow are intended to be modified by the reader</t>
  </si>
  <si>
    <t>All orther cells should not be modified in order to keep the consistency of calculations</t>
  </si>
  <si>
    <t>(Hanselmann, 1991)</t>
  </si>
  <si>
    <t>(Shock and Helgeson, 1990)</t>
  </si>
  <si>
    <r>
      <t xml:space="preserve">Hanselmann, K. W. (1991). Microbial energetics applied to waste repositories. </t>
    </r>
    <r>
      <rPr>
        <i/>
        <sz val="11"/>
        <color theme="1"/>
        <rFont val="Calibri"/>
        <family val="2"/>
        <scheme val="minor"/>
      </rPr>
      <t>Experientia</t>
    </r>
    <r>
      <rPr>
        <sz val="11"/>
        <color theme="1"/>
        <rFont val="Calibri"/>
        <family val="2"/>
        <scheme val="minor"/>
      </rPr>
      <t xml:space="preserve"> 47, 645–687. doi: 10.1007/BF01958816.</t>
    </r>
  </si>
  <si>
    <r>
      <t xml:space="preserve">Haynes, W. M. (2014). </t>
    </r>
    <r>
      <rPr>
        <i/>
        <sz val="11"/>
        <color theme="1"/>
        <rFont val="Calibri"/>
        <family val="2"/>
        <scheme val="minor"/>
      </rPr>
      <t>CRC Handbook of Chemistry and Physics</t>
    </r>
    <r>
      <rPr>
        <sz val="11"/>
        <color theme="1"/>
        <rFont val="Calibri"/>
        <family val="2"/>
        <scheme val="minor"/>
      </rPr>
      <t xml:space="preserve">. CRC Press </t>
    </r>
  </si>
  <si>
    <r>
      <t xml:space="preserve">Shock, E. L., and Helgeson, H. C. (1990). Calculation of the thermodynamic and transport properties of aqueous species at high pressures and temperatures: Standard partial molal properties of organic species. </t>
    </r>
    <r>
      <rPr>
        <i/>
        <sz val="11"/>
        <color theme="1"/>
        <rFont val="Calibri"/>
        <family val="2"/>
        <scheme val="minor"/>
      </rPr>
      <t>Geochim. Cosmochim. Acta</t>
    </r>
    <r>
      <rPr>
        <sz val="11"/>
        <color theme="1"/>
        <rFont val="Calibri"/>
        <family val="2"/>
        <scheme val="minor"/>
      </rPr>
      <t xml:space="preserve"> 54, 915–945. doi: 10.1016/0016-7037(90)90429-O.</t>
    </r>
  </si>
  <si>
    <t>References:</t>
  </si>
  <si>
    <t>State</t>
  </si>
  <si>
    <t>Gas</t>
  </si>
  <si>
    <t>Liquid</t>
  </si>
  <si>
    <t>Aqueous, unionized</t>
  </si>
  <si>
    <t>(Haynes, 2014)</t>
  </si>
  <si>
    <t>Consumed H2</t>
  </si>
  <si>
    <t>Consumed CO2</t>
  </si>
  <si>
    <r>
      <t>(</t>
    </r>
    <r>
      <rPr>
        <i/>
        <sz val="14"/>
        <color theme="1"/>
        <rFont val="Arial"/>
        <family val="2"/>
      </rPr>
      <t>3n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+ (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) C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=&gt;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vertAlign val="subscript"/>
        <sz val="14"/>
        <color theme="1"/>
        <rFont val="Arial"/>
        <family val="2"/>
      </rPr>
      <t>(</t>
    </r>
    <r>
      <rPr>
        <i/>
        <vertAlign val="subscript"/>
        <sz val="14"/>
        <color theme="1"/>
        <rFont val="Arial"/>
        <family val="2"/>
      </rPr>
      <t>n-2</t>
    </r>
    <r>
      <rPr>
        <vertAlign val="subscript"/>
        <sz val="14"/>
        <color theme="1"/>
        <rFont val="Arial"/>
        <family val="2"/>
      </rPr>
      <t>)</t>
    </r>
    <r>
      <rPr>
        <sz val="14"/>
        <color theme="1"/>
        <rFont val="Arial"/>
        <family val="2"/>
      </rPr>
      <t>COOH + (</t>
    </r>
    <r>
      <rPr>
        <i/>
        <sz val="14"/>
        <color theme="1"/>
        <rFont val="Arial"/>
        <family val="2"/>
      </rPr>
      <t>2n-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O + </t>
    </r>
    <r>
      <rPr>
        <i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H</t>
    </r>
    <r>
      <rPr>
        <vertAlign val="subscript"/>
        <sz val="14"/>
        <color theme="1"/>
        <rFont val="Arial"/>
        <family val="2"/>
      </rPr>
      <t>2</t>
    </r>
  </si>
  <si>
    <r>
      <t>(</t>
    </r>
    <r>
      <rPr>
        <i/>
        <sz val="14"/>
        <color theme="1"/>
        <rFont val="Arial"/>
        <family val="2"/>
      </rPr>
      <t>3n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+ (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) C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+ 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i/>
        <vertAlign val="subscript"/>
        <sz val="14"/>
        <color theme="1"/>
        <rFont val="Arial"/>
        <family val="2"/>
      </rPr>
      <t>m</t>
    </r>
    <r>
      <rPr>
        <sz val="14"/>
        <color theme="1"/>
        <rFont val="Arial"/>
        <family val="2"/>
      </rPr>
      <t>COOH =&gt; 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2]</t>
    </r>
    <r>
      <rPr>
        <vertAlign val="subscript"/>
        <sz val="14"/>
        <color theme="1"/>
        <rFont val="Arial"/>
        <family val="2"/>
      </rPr>
      <t>(</t>
    </r>
    <r>
      <rPr>
        <i/>
        <vertAlign val="subscript"/>
        <sz val="14"/>
        <color theme="1"/>
        <rFont val="Arial"/>
        <family val="2"/>
      </rPr>
      <t>m+2</t>
    </r>
    <r>
      <rPr>
        <vertAlign val="subscript"/>
        <sz val="14"/>
        <color theme="1"/>
        <rFont val="Arial"/>
        <family val="2"/>
      </rPr>
      <t>)</t>
    </r>
    <r>
      <rPr>
        <sz val="14"/>
        <color theme="1"/>
        <rFont val="Arial"/>
        <family val="2"/>
      </rPr>
      <t>COOH + (</t>
    </r>
    <r>
      <rPr>
        <i/>
        <sz val="14"/>
        <color theme="1"/>
        <rFont val="Arial"/>
        <family val="2"/>
      </rPr>
      <t>2n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</t>
    </r>
  </si>
  <si>
    <r>
      <t>(</t>
    </r>
    <r>
      <rPr>
        <i/>
        <sz val="14"/>
        <color theme="1"/>
        <rFont val="Arial"/>
        <family val="2"/>
      </rPr>
      <t>3n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+ (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) C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=&gt; 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H + (</t>
    </r>
    <r>
      <rPr>
        <i/>
        <sz val="14"/>
        <color theme="1"/>
        <rFont val="Arial"/>
        <family val="2"/>
      </rPr>
      <t>3n/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</t>
    </r>
  </si>
  <si>
    <r>
      <t>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H + (</t>
    </r>
    <r>
      <rPr>
        <i/>
        <sz val="14"/>
        <color theme="1"/>
        <rFont val="Arial"/>
        <family val="2"/>
      </rPr>
      <t>3n/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 + 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i/>
        <vertAlign val="subscript"/>
        <sz val="14"/>
        <color theme="1"/>
        <rFont val="Arial"/>
        <family val="2"/>
      </rPr>
      <t>m</t>
    </r>
    <r>
      <rPr>
        <sz val="14"/>
        <color theme="1"/>
        <rFont val="Arial"/>
        <family val="2"/>
      </rPr>
      <t>COOH =&gt; 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vertAlign val="subscript"/>
        <sz val="14"/>
        <color theme="1"/>
        <rFont val="Arial"/>
        <family val="2"/>
      </rPr>
      <t>(</t>
    </r>
    <r>
      <rPr>
        <i/>
        <vertAlign val="subscript"/>
        <sz val="14"/>
        <color theme="1"/>
        <rFont val="Arial"/>
        <family val="2"/>
      </rPr>
      <t>m+2</t>
    </r>
    <r>
      <rPr>
        <vertAlign val="subscript"/>
        <sz val="14"/>
        <color theme="1"/>
        <rFont val="Arial"/>
        <family val="2"/>
      </rPr>
      <t>)</t>
    </r>
    <r>
      <rPr>
        <sz val="14"/>
        <color theme="1"/>
        <rFont val="Arial"/>
        <family val="2"/>
      </rPr>
      <t>COOH + (</t>
    </r>
    <r>
      <rPr>
        <i/>
        <sz val="14"/>
        <color theme="1"/>
        <rFont val="Arial"/>
        <family val="2"/>
      </rPr>
      <t>2n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</t>
    </r>
  </si>
  <si>
    <r>
      <t>(</t>
    </r>
    <r>
      <rPr>
        <i/>
        <sz val="14"/>
        <color theme="1"/>
        <rFont val="Arial"/>
        <family val="2"/>
      </rPr>
      <t>n/2</t>
    </r>
    <r>
      <rPr>
        <sz val="14"/>
        <color theme="1"/>
        <rFont val="Arial"/>
        <family val="2"/>
      </rPr>
      <t>)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H + (</t>
    </r>
    <r>
      <rPr>
        <i/>
        <sz val="14"/>
        <color theme="1"/>
        <rFont val="Arial"/>
        <family val="2"/>
      </rPr>
      <t>3n/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O  =&gt;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vertAlign val="subscript"/>
        <sz val="14"/>
        <color theme="1"/>
        <rFont val="Arial"/>
        <family val="2"/>
      </rPr>
      <t>(</t>
    </r>
    <r>
      <rPr>
        <i/>
        <vertAlign val="subscript"/>
        <sz val="14"/>
        <color theme="1"/>
        <rFont val="Arial"/>
        <family val="2"/>
      </rPr>
      <t>n-2</t>
    </r>
    <r>
      <rPr>
        <vertAlign val="subscript"/>
        <sz val="14"/>
        <color theme="1"/>
        <rFont val="Arial"/>
        <family val="2"/>
      </rPr>
      <t>)</t>
    </r>
    <r>
      <rPr>
        <sz val="14"/>
        <color theme="1"/>
        <rFont val="Arial"/>
        <family val="2"/>
      </rPr>
      <t>COOH + (</t>
    </r>
    <r>
      <rPr>
        <i/>
        <sz val="14"/>
        <color theme="1"/>
        <rFont val="Arial"/>
        <family val="2"/>
      </rPr>
      <t>2n-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O + </t>
    </r>
    <r>
      <rPr>
        <i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H</t>
    </r>
    <r>
      <rPr>
        <vertAlign val="subscript"/>
        <sz val="14"/>
        <color theme="1"/>
        <rFont val="Arial"/>
        <family val="2"/>
      </rPr>
      <t>2</t>
    </r>
  </si>
  <si>
    <r>
      <t>(</t>
    </r>
    <r>
      <rPr>
        <i/>
        <sz val="14"/>
        <color theme="1"/>
        <rFont val="Arial"/>
        <family val="2"/>
      </rPr>
      <t>3n-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+ (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) CO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 =&gt; CH</t>
    </r>
    <r>
      <rPr>
        <vertAlign val="sub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>[C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]</t>
    </r>
    <r>
      <rPr>
        <vertAlign val="subscript"/>
        <sz val="14"/>
        <color theme="1"/>
        <rFont val="Arial"/>
        <family val="2"/>
      </rPr>
      <t>(</t>
    </r>
    <r>
      <rPr>
        <i/>
        <vertAlign val="subscript"/>
        <sz val="14"/>
        <color theme="1"/>
        <rFont val="Arial"/>
        <family val="2"/>
      </rPr>
      <t>n-2</t>
    </r>
    <r>
      <rPr>
        <vertAlign val="subscript"/>
        <sz val="14"/>
        <color theme="1"/>
        <rFont val="Arial"/>
        <family val="2"/>
      </rPr>
      <t>)</t>
    </r>
    <r>
      <rPr>
        <sz val="14"/>
        <color theme="1"/>
        <rFont val="Arial"/>
        <family val="2"/>
      </rPr>
      <t>COOH + (</t>
    </r>
    <r>
      <rPr>
        <i/>
        <sz val="14"/>
        <color theme="1"/>
        <rFont val="Arial"/>
        <family val="2"/>
      </rPr>
      <t>2n-2</t>
    </r>
    <r>
      <rPr>
        <sz val="14"/>
        <color theme="1"/>
        <rFont val="Arial"/>
        <family val="2"/>
      </rPr>
      <t>) H</t>
    </r>
    <r>
      <rPr>
        <vertAlign val="sub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O </t>
    </r>
  </si>
  <si>
    <r>
      <t>(</t>
    </r>
    <r>
      <rPr>
        <i/>
        <sz val="14"/>
        <rFont val="Arial"/>
        <family val="2"/>
      </rPr>
      <t>n/2</t>
    </r>
    <r>
      <rPr>
        <sz val="14"/>
        <rFont val="Arial"/>
        <family val="2"/>
      </rPr>
      <t>) CH</t>
    </r>
    <r>
      <rPr>
        <vertAlign val="subscript"/>
        <sz val="14"/>
        <rFont val="Arial"/>
        <family val="2"/>
      </rPr>
      <t>3</t>
    </r>
    <r>
      <rPr>
        <sz val="14"/>
        <rFont val="Arial"/>
        <family val="2"/>
      </rPr>
      <t>C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OH + (</t>
    </r>
    <r>
      <rPr>
        <i/>
        <sz val="14"/>
        <rFont val="Arial"/>
        <family val="2"/>
      </rPr>
      <t>n/2</t>
    </r>
    <r>
      <rPr>
        <sz val="14"/>
        <rFont val="Arial"/>
        <family val="2"/>
      </rPr>
      <t>) CH</t>
    </r>
    <r>
      <rPr>
        <vertAlign val="subscript"/>
        <sz val="14"/>
        <rFont val="Arial"/>
        <family val="2"/>
      </rPr>
      <t>3</t>
    </r>
    <r>
      <rPr>
        <sz val="14"/>
        <rFont val="Arial"/>
        <family val="2"/>
      </rPr>
      <t>[C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]</t>
    </r>
    <r>
      <rPr>
        <vertAlign val="subscript"/>
        <sz val="14"/>
        <rFont val="Arial"/>
        <family val="2"/>
      </rPr>
      <t>(</t>
    </r>
    <r>
      <rPr>
        <i/>
        <vertAlign val="subscript"/>
        <sz val="14"/>
        <rFont val="Arial"/>
        <family val="2"/>
      </rPr>
      <t>m</t>
    </r>
    <r>
      <rPr>
        <vertAlign val="subscript"/>
        <sz val="14"/>
        <rFont val="Arial"/>
        <family val="2"/>
      </rPr>
      <t>)</t>
    </r>
    <r>
      <rPr>
        <sz val="14"/>
        <rFont val="Arial"/>
        <family val="2"/>
      </rPr>
      <t>COOH → (</t>
    </r>
    <r>
      <rPr>
        <i/>
        <sz val="14"/>
        <rFont val="Arial"/>
        <family val="2"/>
      </rPr>
      <t>n/2</t>
    </r>
    <r>
      <rPr>
        <sz val="14"/>
        <rFont val="Arial"/>
        <family val="2"/>
      </rPr>
      <t>) CH</t>
    </r>
    <r>
      <rPr>
        <vertAlign val="subscript"/>
        <sz val="14"/>
        <rFont val="Arial"/>
        <family val="2"/>
      </rPr>
      <t>3</t>
    </r>
    <r>
      <rPr>
        <sz val="14"/>
        <rFont val="Arial"/>
        <family val="2"/>
      </rPr>
      <t>[C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]</t>
    </r>
    <r>
      <rPr>
        <vertAlign val="subscript"/>
        <sz val="14"/>
        <rFont val="Arial"/>
        <family val="2"/>
      </rPr>
      <t>(</t>
    </r>
    <r>
      <rPr>
        <i/>
        <vertAlign val="subscript"/>
        <sz val="14"/>
        <rFont val="Arial"/>
        <family val="2"/>
      </rPr>
      <t>m+2</t>
    </r>
    <r>
      <rPr>
        <vertAlign val="subscript"/>
        <sz val="14"/>
        <rFont val="Arial"/>
        <family val="2"/>
      </rPr>
      <t>)</t>
    </r>
    <r>
      <rPr>
        <sz val="14"/>
        <rFont val="Arial"/>
        <family val="2"/>
      </rPr>
      <t>COOH + (</t>
    </r>
    <r>
      <rPr>
        <i/>
        <sz val="14"/>
        <rFont val="Arial"/>
        <family val="2"/>
      </rPr>
      <t>n/2)</t>
    </r>
    <r>
      <rPr>
        <sz val="14"/>
        <rFont val="Arial"/>
        <family val="2"/>
      </rPr>
      <t xml:space="preserve"> 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 xml:space="preserve">O    </t>
    </r>
  </si>
  <si>
    <r>
      <t>(</t>
    </r>
    <r>
      <rPr>
        <i/>
        <sz val="14"/>
        <rFont val="Arial"/>
        <family val="2"/>
      </rPr>
      <t>n/2</t>
    </r>
    <r>
      <rPr>
        <sz val="14"/>
        <rFont val="Arial"/>
        <family val="2"/>
      </rPr>
      <t>) CH</t>
    </r>
    <r>
      <rPr>
        <vertAlign val="subscript"/>
        <sz val="14"/>
        <rFont val="Arial"/>
        <family val="2"/>
      </rPr>
      <t>3</t>
    </r>
    <r>
      <rPr>
        <sz val="14"/>
        <rFont val="Arial"/>
        <family val="2"/>
      </rPr>
      <t>C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OH → CH</t>
    </r>
    <r>
      <rPr>
        <vertAlign val="subscript"/>
        <sz val="14"/>
        <rFont val="Arial"/>
        <family val="2"/>
      </rPr>
      <t>3</t>
    </r>
    <r>
      <rPr>
        <sz val="14"/>
        <rFont val="Arial"/>
        <family val="2"/>
      </rPr>
      <t>[C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]</t>
    </r>
    <r>
      <rPr>
        <vertAlign val="subscript"/>
        <sz val="14"/>
        <rFont val="Arial"/>
        <family val="2"/>
      </rPr>
      <t>(</t>
    </r>
    <r>
      <rPr>
        <i/>
        <vertAlign val="subscript"/>
        <sz val="14"/>
        <rFont val="Arial"/>
        <family val="2"/>
      </rPr>
      <t>n-2</t>
    </r>
    <r>
      <rPr>
        <vertAlign val="subscript"/>
        <sz val="14"/>
        <rFont val="Arial"/>
        <family val="2"/>
      </rPr>
      <t>)</t>
    </r>
    <r>
      <rPr>
        <sz val="14"/>
        <rFont val="Arial"/>
        <family val="2"/>
      </rPr>
      <t>COOH + (</t>
    </r>
    <r>
      <rPr>
        <i/>
        <sz val="14"/>
        <rFont val="Arial"/>
        <family val="2"/>
      </rPr>
      <t>(n/2)-2</t>
    </r>
    <r>
      <rPr>
        <sz val="14"/>
        <rFont val="Arial"/>
        <family val="2"/>
      </rPr>
      <t>) H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 xml:space="preserve">O + </t>
    </r>
    <r>
      <rPr>
        <i/>
        <sz val="14"/>
        <rFont val="Arial"/>
        <family val="2"/>
      </rPr>
      <t>2</t>
    </r>
    <r>
      <rPr>
        <sz val="14"/>
        <rFont val="Arial"/>
        <family val="2"/>
      </rPr>
      <t xml:space="preserve"> H</t>
    </r>
    <r>
      <rPr>
        <vertAlign val="subscript"/>
        <sz val="14"/>
        <rFont val="Arial"/>
        <family val="2"/>
      </rPr>
      <t>2</t>
    </r>
  </si>
  <si>
    <t>Contents: This spreadsheet file gathers all data and calculation supporting the stoichiometric and thermodynamic balances</t>
  </si>
  <si>
    <t>READ ME</t>
  </si>
  <si>
    <r>
      <t>Standard Gibbs free energy change of formation* (kJ 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Stoichiometric balances</t>
  </si>
  <si>
    <t>Stoichimoetric ratio</t>
  </si>
  <si>
    <t>Stoichiometric factor</t>
  </si>
  <si>
    <r>
      <t>"A specific 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/C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consumption molar ratio of 3 as a signature for the chain elongation of carboxylates from brewer’s spent grain acidogenesis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vertAlign val="subscript"/>
      <sz val="11"/>
      <color theme="1"/>
      <name val="Arial"/>
      <family val="2"/>
    </font>
    <font>
      <b/>
      <sz val="16"/>
      <name val="Arial"/>
      <family val="2"/>
    </font>
    <font>
      <b/>
      <vertAlign val="subscript"/>
      <sz val="11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</font>
    <font>
      <b/>
      <sz val="12"/>
      <color theme="1"/>
      <name val="Arial"/>
      <family val="2"/>
    </font>
    <font>
      <b/>
      <vertAlign val="subscript"/>
      <sz val="16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  <font>
      <sz val="11"/>
      <color rgb="FFFF0000"/>
      <name val="Arial"/>
      <family val="2"/>
    </font>
    <font>
      <sz val="8"/>
      <name val="Calibri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vertAlign val="subscript"/>
      <sz val="14"/>
      <name val="Arial"/>
      <family val="2"/>
    </font>
    <font>
      <i/>
      <sz val="14"/>
      <color theme="1"/>
      <name val="Arial"/>
      <family val="2"/>
    </font>
    <font>
      <i/>
      <vertAlign val="subscript"/>
      <sz val="14"/>
      <name val="Arial"/>
      <family val="2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vertAlign val="subscript"/>
      <sz val="14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E15DB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9">
    <xf numFmtId="0" fontId="0" fillId="0" borderId="0" xfId="0"/>
    <xf numFmtId="0" fontId="1" fillId="2" borderId="0" xfId="0" applyFont="1" applyFill="1"/>
    <xf numFmtId="0" fontId="0" fillId="2" borderId="1" xfId="0" applyFill="1" applyBorder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/>
    <xf numFmtId="0" fontId="1" fillId="2" borderId="1" xfId="0" applyFont="1" applyFill="1" applyBorder="1"/>
    <xf numFmtId="0" fontId="3" fillId="2" borderId="0" xfId="0" applyFont="1" applyFill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0" fillId="0" borderId="0" xfId="0" applyFont="1"/>
    <xf numFmtId="0" fontId="10" fillId="2" borderId="7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0" fillId="2" borderId="7" xfId="0" applyFont="1" applyFill="1" applyBorder="1"/>
    <xf numFmtId="0" fontId="10" fillId="2" borderId="1" xfId="0" applyFont="1" applyFill="1" applyBorder="1" applyAlignment="1">
      <alignment horizontal="left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2" fillId="2" borderId="3" xfId="0" applyFont="1" applyFill="1" applyBorder="1"/>
    <xf numFmtId="0" fontId="10" fillId="2" borderId="6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2" borderId="1" xfId="0" applyFont="1" applyFill="1" applyBorder="1"/>
    <xf numFmtId="0" fontId="10" fillId="2" borderId="4" xfId="0" applyFont="1" applyFill="1" applyBorder="1"/>
    <xf numFmtId="0" fontId="10" fillId="2" borderId="10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2" fillId="2" borderId="11" xfId="0" applyFont="1" applyFill="1" applyBorder="1"/>
    <xf numFmtId="0" fontId="13" fillId="2" borderId="1" xfId="0" applyFont="1" applyFill="1" applyBorder="1"/>
    <xf numFmtId="0" fontId="10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2" fillId="2" borderId="12" xfId="0" applyFont="1" applyFill="1" applyBorder="1"/>
    <xf numFmtId="0" fontId="10" fillId="2" borderId="12" xfId="0" applyFont="1" applyFill="1" applyBorder="1"/>
    <xf numFmtId="0" fontId="13" fillId="2" borderId="13" xfId="0" applyFont="1" applyFill="1" applyBorder="1"/>
    <xf numFmtId="0" fontId="10" fillId="2" borderId="6" xfId="0" applyFont="1" applyFill="1" applyBorder="1"/>
    <xf numFmtId="0" fontId="13" fillId="2" borderId="7" xfId="0" applyFont="1" applyFill="1" applyBorder="1"/>
    <xf numFmtId="0" fontId="10" fillId="2" borderId="8" xfId="0" applyFont="1" applyFill="1" applyBorder="1"/>
    <xf numFmtId="0" fontId="12" fillId="2" borderId="7" xfId="0" applyFont="1" applyFill="1" applyBorder="1"/>
    <xf numFmtId="0" fontId="12" fillId="2" borderId="9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left" vertical="center" wrapText="1"/>
    </xf>
    <xf numFmtId="165" fontId="10" fillId="2" borderId="6" xfId="0" applyNumberFormat="1" applyFont="1" applyFill="1" applyBorder="1" applyAlignment="1">
      <alignment horizontal="right" vertical="center" wrapText="1"/>
    </xf>
    <xf numFmtId="0" fontId="10" fillId="2" borderId="0" xfId="0" applyFont="1" applyFill="1"/>
    <xf numFmtId="0" fontId="10" fillId="2" borderId="1" xfId="0" applyFont="1" applyFill="1" applyBorder="1" applyAlignment="1">
      <alignment horizontal="center"/>
    </xf>
    <xf numFmtId="164" fontId="10" fillId="2" borderId="6" xfId="0" applyNumberFormat="1" applyFont="1" applyFill="1" applyBorder="1"/>
    <xf numFmtId="164" fontId="10" fillId="2" borderId="0" xfId="0" applyNumberFormat="1" applyFont="1" applyFill="1"/>
    <xf numFmtId="0" fontId="12" fillId="2" borderId="1" xfId="0" applyFont="1" applyFill="1" applyBorder="1"/>
    <xf numFmtId="165" fontId="10" fillId="2" borderId="6" xfId="0" applyNumberFormat="1" applyFont="1" applyFill="1" applyBorder="1"/>
    <xf numFmtId="0" fontId="10" fillId="2" borderId="8" xfId="0" applyFont="1" applyFill="1" applyBorder="1" applyAlignment="1">
      <alignment horizontal="center"/>
    </xf>
    <xf numFmtId="165" fontId="10" fillId="2" borderId="8" xfId="0" applyNumberFormat="1" applyFont="1" applyFill="1" applyBorder="1"/>
    <xf numFmtId="164" fontId="10" fillId="2" borderId="8" xfId="0" applyNumberFormat="1" applyFont="1" applyFill="1" applyBorder="1"/>
    <xf numFmtId="164" fontId="10" fillId="2" borderId="9" xfId="0" applyNumberFormat="1" applyFont="1" applyFill="1" applyBorder="1"/>
    <xf numFmtId="0" fontId="10" fillId="2" borderId="7" xfId="0" applyFont="1" applyFill="1" applyBorder="1" applyAlignment="1">
      <alignment horizontal="center"/>
    </xf>
    <xf numFmtId="0" fontId="12" fillId="2" borderId="22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164" fontId="10" fillId="0" borderId="0" xfId="0" applyNumberFormat="1" applyFont="1"/>
    <xf numFmtId="165" fontId="10" fillId="2" borderId="0" xfId="0" applyNumberFormat="1" applyFont="1" applyFill="1"/>
    <xf numFmtId="165" fontId="10" fillId="2" borderId="9" xfId="0" applyNumberFormat="1" applyFont="1" applyFill="1" applyBorder="1"/>
    <xf numFmtId="165" fontId="10" fillId="0" borderId="0" xfId="0" applyNumberFormat="1" applyFont="1"/>
    <xf numFmtId="0" fontId="10" fillId="2" borderId="22" xfId="0" applyFont="1" applyFill="1" applyBorder="1"/>
    <xf numFmtId="0" fontId="12" fillId="2" borderId="2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2" fontId="10" fillId="0" borderId="0" xfId="0" applyNumberFormat="1" applyFont="1"/>
    <xf numFmtId="0" fontId="12" fillId="3" borderId="7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0" fontId="7" fillId="2" borderId="0" xfId="0" applyFont="1" applyFill="1"/>
    <xf numFmtId="0" fontId="8" fillId="2" borderId="0" xfId="0" applyFont="1" applyFill="1"/>
    <xf numFmtId="0" fontId="10" fillId="2" borderId="14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16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2" fontId="10" fillId="2" borderId="8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10" fillId="2" borderId="12" xfId="0" applyNumberFormat="1" applyFont="1" applyFill="1" applyBorder="1"/>
    <xf numFmtId="0" fontId="12" fillId="2" borderId="24" xfId="0" applyFont="1" applyFill="1" applyBorder="1"/>
    <xf numFmtId="165" fontId="10" fillId="2" borderId="25" xfId="0" applyNumberFormat="1" applyFont="1" applyFill="1" applyBorder="1"/>
    <xf numFmtId="165" fontId="10" fillId="2" borderId="18" xfId="0" applyNumberFormat="1" applyFont="1" applyFill="1" applyBorder="1"/>
    <xf numFmtId="165" fontId="10" fillId="2" borderId="17" xfId="0" applyNumberFormat="1" applyFont="1" applyFill="1" applyBorder="1"/>
    <xf numFmtId="0" fontId="12" fillId="2" borderId="27" xfId="0" applyFont="1" applyFill="1" applyBorder="1" applyAlignment="1">
      <alignment horizontal="center" vertical="center" wrapText="1"/>
    </xf>
    <xf numFmtId="0" fontId="18" fillId="5" borderId="7" xfId="0" applyFont="1" applyFill="1" applyBorder="1" applyAlignment="1">
      <alignment vertical="center" wrapText="1"/>
    </xf>
    <xf numFmtId="0" fontId="19" fillId="2" borderId="8" xfId="0" applyFont="1" applyFill="1" applyBorder="1" applyAlignment="1">
      <alignment horizontal="center" vertical="center" wrapText="1"/>
    </xf>
    <xf numFmtId="0" fontId="20" fillId="2" borderId="8" xfId="0" applyFont="1" applyFill="1" applyBorder="1" applyAlignment="1">
      <alignment horizontal="center" vertical="center" wrapText="1"/>
    </xf>
    <xf numFmtId="2" fontId="10" fillId="2" borderId="6" xfId="0" applyNumberFormat="1" applyFont="1" applyFill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6" borderId="2" xfId="0" applyFill="1" applyBorder="1" applyAlignment="1">
      <alignment horizontal="center"/>
    </xf>
    <xf numFmtId="0" fontId="7" fillId="7" borderId="0" xfId="0" applyFont="1" applyFill="1"/>
    <xf numFmtId="0" fontId="8" fillId="7" borderId="0" xfId="0" applyFont="1" applyFill="1"/>
    <xf numFmtId="0" fontId="10" fillId="7" borderId="0" xfId="0" applyFont="1" applyFill="1"/>
    <xf numFmtId="0" fontId="0" fillId="7" borderId="0" xfId="0" applyFill="1"/>
    <xf numFmtId="0" fontId="7" fillId="8" borderId="0" xfId="0" applyFont="1" applyFill="1"/>
    <xf numFmtId="0" fontId="8" fillId="8" borderId="0" xfId="0" applyFont="1" applyFill="1"/>
    <xf numFmtId="0" fontId="10" fillId="8" borderId="0" xfId="0" applyFont="1" applyFill="1"/>
    <xf numFmtId="0" fontId="0" fillId="8" borderId="0" xfId="0" applyFill="1"/>
    <xf numFmtId="0" fontId="10" fillId="6" borderId="6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0" fillId="6" borderId="10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wrapText="1"/>
    </xf>
    <xf numFmtId="0" fontId="10" fillId="8" borderId="0" xfId="0" applyFont="1" applyFill="1" applyAlignment="1">
      <alignment horizontal="center" vertical="center" wrapText="1"/>
    </xf>
    <xf numFmtId="0" fontId="25" fillId="0" borderId="0" xfId="0" applyFont="1"/>
    <xf numFmtId="0" fontId="10" fillId="6" borderId="25" xfId="0" applyFont="1" applyFill="1" applyBorder="1" applyAlignment="1">
      <alignment horizontal="center"/>
    </xf>
    <xf numFmtId="0" fontId="10" fillId="6" borderId="8" xfId="0" applyFont="1" applyFill="1" applyBorder="1" applyAlignment="1">
      <alignment horizontal="center"/>
    </xf>
    <xf numFmtId="0" fontId="11" fillId="2" borderId="11" xfId="0" applyFont="1" applyFill="1" applyBorder="1"/>
    <xf numFmtId="0" fontId="14" fillId="2" borderId="12" xfId="0" applyFont="1" applyFill="1" applyBorder="1"/>
    <xf numFmtId="0" fontId="14" fillId="2" borderId="3" xfId="0" applyFont="1" applyFill="1" applyBorder="1" applyAlignment="1">
      <alignment horizontal="center"/>
    </xf>
    <xf numFmtId="0" fontId="10" fillId="2" borderId="25" xfId="0" applyFont="1" applyFill="1" applyBorder="1" applyAlignment="1">
      <alignment horizontal="center"/>
    </xf>
    <xf numFmtId="0" fontId="11" fillId="7" borderId="9" xfId="0" applyFont="1" applyFill="1" applyBorder="1" applyAlignment="1">
      <alignment horizontal="center" vertical="center" wrapText="1"/>
    </xf>
    <xf numFmtId="0" fontId="11" fillId="8" borderId="8" xfId="0" applyFont="1" applyFill="1" applyBorder="1" applyAlignment="1">
      <alignment horizontal="center" vertical="center" wrapText="1"/>
    </xf>
    <xf numFmtId="166" fontId="0" fillId="2" borderId="0" xfId="0" applyNumberFormat="1" applyFill="1"/>
    <xf numFmtId="0" fontId="10" fillId="2" borderId="7" xfId="0" applyFont="1" applyFill="1" applyBorder="1" applyAlignment="1">
      <alignment horizontal="left" vertical="center"/>
    </xf>
    <xf numFmtId="2" fontId="10" fillId="2" borderId="8" xfId="0" applyNumberFormat="1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4" fillId="2" borderId="28" xfId="0" applyFont="1" applyFill="1" applyBorder="1" applyAlignment="1">
      <alignment horizontal="left" vertical="center"/>
    </xf>
    <xf numFmtId="0" fontId="14" fillId="2" borderId="29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/>
    </xf>
    <xf numFmtId="0" fontId="0" fillId="2" borderId="3" xfId="0" applyFill="1" applyBorder="1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32" fillId="2" borderId="0" xfId="0" applyFont="1" applyFill="1" applyAlignment="1">
      <alignment horizontal="center" vertical="center"/>
    </xf>
    <xf numFmtId="0" fontId="32" fillId="2" borderId="2" xfId="0" applyFont="1" applyFill="1" applyBorder="1" applyAlignment="1">
      <alignment horizontal="center" vertical="center"/>
    </xf>
    <xf numFmtId="0" fontId="35" fillId="2" borderId="8" xfId="0" applyFont="1" applyFill="1" applyBorder="1" applyAlignment="1">
      <alignment horizontal="center" vertical="center"/>
    </xf>
    <xf numFmtId="0" fontId="35" fillId="2" borderId="9" xfId="0" applyFont="1" applyFill="1" applyBorder="1" applyAlignment="1">
      <alignment horizontal="center" vertical="center" wrapText="1"/>
    </xf>
    <xf numFmtId="0" fontId="36" fillId="2" borderId="0" xfId="0" applyFont="1" applyFill="1"/>
    <xf numFmtId="0" fontId="7" fillId="0" borderId="0" xfId="0" applyFont="1"/>
    <xf numFmtId="0" fontId="8" fillId="0" borderId="0" xfId="0" applyFont="1"/>
    <xf numFmtId="0" fontId="10" fillId="2" borderId="13" xfId="0" applyFont="1" applyFill="1" applyBorder="1" applyAlignment="1">
      <alignment horizontal="center"/>
    </xf>
    <xf numFmtId="0" fontId="10" fillId="2" borderId="28" xfId="0" applyFont="1" applyFill="1" applyBorder="1" applyAlignment="1">
      <alignment horizontal="center"/>
    </xf>
    <xf numFmtId="0" fontId="10" fillId="2" borderId="29" xfId="0" applyFont="1" applyFill="1" applyBorder="1"/>
    <xf numFmtId="165" fontId="10" fillId="2" borderId="29" xfId="0" applyNumberFormat="1" applyFont="1" applyFill="1" applyBorder="1"/>
    <xf numFmtId="164" fontId="10" fillId="2" borderId="29" xfId="0" applyNumberFormat="1" applyFont="1" applyFill="1" applyBorder="1"/>
    <xf numFmtId="164" fontId="10" fillId="2" borderId="30" xfId="0" applyNumberFormat="1" applyFont="1" applyFill="1" applyBorder="1"/>
    <xf numFmtId="0" fontId="12" fillId="2" borderId="7" xfId="0" applyFont="1" applyFill="1" applyBorder="1" applyAlignment="1">
      <alignment horizontal="center"/>
    </xf>
    <xf numFmtId="0" fontId="11" fillId="0" borderId="8" xfId="0" applyFont="1" applyBorder="1" applyAlignment="1">
      <alignment horizontal="center" vertical="center" wrapText="1"/>
    </xf>
    <xf numFmtId="0" fontId="35" fillId="2" borderId="7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35" fillId="2" borderId="32" xfId="0" applyFont="1" applyFill="1" applyBorder="1" applyAlignment="1">
      <alignment horizontal="center" vertical="center"/>
    </xf>
    <xf numFmtId="0" fontId="0" fillId="2" borderId="33" xfId="0" applyFill="1" applyBorder="1"/>
    <xf numFmtId="0" fontId="10" fillId="2" borderId="35" xfId="0" applyFont="1" applyFill="1" applyBorder="1" applyAlignment="1">
      <alignment horizontal="center" vertical="center"/>
    </xf>
    <xf numFmtId="0" fontId="12" fillId="2" borderId="36" xfId="0" applyFont="1" applyFill="1" applyBorder="1"/>
    <xf numFmtId="0" fontId="10" fillId="2" borderId="34" xfId="0" applyFont="1" applyFill="1" applyBorder="1" applyAlignment="1">
      <alignment horizontal="center" vertical="center"/>
    </xf>
    <xf numFmtId="0" fontId="10" fillId="2" borderId="32" xfId="0" applyFont="1" applyFill="1" applyBorder="1" applyAlignment="1">
      <alignment horizontal="center" vertical="center"/>
    </xf>
    <xf numFmtId="0" fontId="10" fillId="2" borderId="37" xfId="0" applyFont="1" applyFill="1" applyBorder="1"/>
    <xf numFmtId="0" fontId="10" fillId="2" borderId="38" xfId="0" applyFont="1" applyFill="1" applyBorder="1" applyAlignment="1">
      <alignment horizontal="center"/>
    </xf>
    <xf numFmtId="0" fontId="10" fillId="2" borderId="34" xfId="0" applyFont="1" applyFill="1" applyBorder="1" applyAlignment="1">
      <alignment horizontal="center"/>
    </xf>
    <xf numFmtId="0" fontId="10" fillId="2" borderId="32" xfId="0" applyFont="1" applyFill="1" applyBorder="1" applyAlignment="1">
      <alignment horizontal="center"/>
    </xf>
    <xf numFmtId="0" fontId="10" fillId="2" borderId="33" xfId="0" applyFont="1" applyFill="1" applyBorder="1" applyAlignment="1">
      <alignment horizontal="center"/>
    </xf>
    <xf numFmtId="0" fontId="12" fillId="2" borderId="33" xfId="0" applyFont="1" applyFill="1" applyBorder="1"/>
    <xf numFmtId="0" fontId="8" fillId="2" borderId="31" xfId="0" applyFont="1" applyFill="1" applyBorder="1"/>
    <xf numFmtId="0" fontId="10" fillId="2" borderId="40" xfId="0" applyFont="1" applyFill="1" applyBorder="1"/>
    <xf numFmtId="0" fontId="10" fillId="2" borderId="33" xfId="0" applyFont="1" applyFill="1" applyBorder="1"/>
    <xf numFmtId="0" fontId="14" fillId="2" borderId="1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0" fillId="2" borderId="39" xfId="0" applyFont="1" applyFill="1" applyBorder="1"/>
    <xf numFmtId="0" fontId="13" fillId="2" borderId="39" xfId="0" applyFont="1" applyFill="1" applyBorder="1"/>
    <xf numFmtId="0" fontId="14" fillId="2" borderId="7" xfId="0" applyFont="1" applyFill="1" applyBorder="1" applyAlignment="1">
      <alignment horizontal="center" vertical="center"/>
    </xf>
    <xf numFmtId="0" fontId="10" fillId="2" borderId="31" xfId="0" applyFont="1" applyFill="1" applyBorder="1"/>
    <xf numFmtId="0" fontId="14" fillId="2" borderId="13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4" fillId="2" borderId="7" xfId="0" applyFont="1" applyFill="1" applyBorder="1" applyAlignment="1">
      <alignment horizontal="center"/>
    </xf>
    <xf numFmtId="0" fontId="13" fillId="2" borderId="40" xfId="0" applyFont="1" applyFill="1" applyBorder="1"/>
    <xf numFmtId="0" fontId="13" fillId="2" borderId="31" xfId="0" applyFont="1" applyFill="1" applyBorder="1"/>
    <xf numFmtId="0" fontId="27" fillId="2" borderId="0" xfId="0" applyFont="1" applyFill="1"/>
    <xf numFmtId="0" fontId="35" fillId="2" borderId="16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16" xfId="0" applyFont="1" applyFill="1" applyBorder="1" applyAlignment="1">
      <alignment horizontal="center" vertical="center"/>
    </xf>
    <xf numFmtId="2" fontId="10" fillId="2" borderId="16" xfId="0" applyNumberFormat="1" applyFont="1" applyFill="1" applyBorder="1" applyAlignment="1">
      <alignment horizontal="center"/>
    </xf>
    <xf numFmtId="0" fontId="11" fillId="8" borderId="16" xfId="0" applyFont="1" applyFill="1" applyBorder="1" applyAlignment="1">
      <alignment horizontal="center" vertical="center" wrapText="1"/>
    </xf>
    <xf numFmtId="0" fontId="35" fillId="2" borderId="16" xfId="0" applyFont="1" applyFill="1" applyBorder="1" applyAlignment="1">
      <alignment horizontal="center" vertical="center" wrapText="1"/>
    </xf>
    <xf numFmtId="0" fontId="11" fillId="7" borderId="7" xfId="0" applyFont="1" applyFill="1" applyBorder="1" applyAlignment="1">
      <alignment horizontal="center" vertical="center" wrapText="1"/>
    </xf>
    <xf numFmtId="0" fontId="35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2" fontId="14" fillId="2" borderId="26" xfId="0" applyNumberFormat="1" applyFont="1" applyFill="1" applyBorder="1" applyAlignment="1">
      <alignment horizontal="center" vertical="center"/>
    </xf>
    <xf numFmtId="2" fontId="10" fillId="2" borderId="32" xfId="0" applyNumberFormat="1" applyFont="1" applyFill="1" applyBorder="1" applyAlignment="1">
      <alignment horizontal="center" vertical="center"/>
    </xf>
    <xf numFmtId="2" fontId="10" fillId="2" borderId="16" xfId="0" applyNumberFormat="1" applyFont="1" applyFill="1" applyBorder="1" applyAlignment="1">
      <alignment horizontal="center" vertical="center"/>
    </xf>
    <xf numFmtId="0" fontId="10" fillId="2" borderId="41" xfId="0" applyFont="1" applyFill="1" applyBorder="1" applyAlignment="1">
      <alignment horizontal="center" vertical="center" wrapText="1"/>
    </xf>
    <xf numFmtId="0" fontId="10" fillId="2" borderId="17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vertical="center" wrapText="1"/>
    </xf>
    <xf numFmtId="0" fontId="10" fillId="3" borderId="7" xfId="0" applyFont="1" applyFill="1" applyBorder="1"/>
    <xf numFmtId="0" fontId="10" fillId="4" borderId="7" xfId="0" applyFont="1" applyFill="1" applyBorder="1"/>
    <xf numFmtId="0" fontId="10" fillId="0" borderId="9" xfId="0" applyFont="1" applyBorder="1" applyAlignment="1">
      <alignment horizontal="center" vertical="center" wrapText="1"/>
    </xf>
    <xf numFmtId="0" fontId="10" fillId="2" borderId="24" xfId="0" applyFont="1" applyFill="1" applyBorder="1"/>
    <xf numFmtId="0" fontId="10" fillId="2" borderId="26" xfId="0" applyFont="1" applyFill="1" applyBorder="1"/>
    <xf numFmtId="0" fontId="0" fillId="6" borderId="0" xfId="0" applyFill="1"/>
    <xf numFmtId="0" fontId="10" fillId="6" borderId="1" xfId="0" applyFont="1" applyFill="1" applyBorder="1" applyAlignment="1">
      <alignment horizontal="center" vertical="center"/>
    </xf>
    <xf numFmtId="0" fontId="10" fillId="6" borderId="34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0" fillId="6" borderId="4" xfId="0" applyFont="1" applyFill="1" applyBorder="1" applyAlignment="1">
      <alignment horizontal="center" vertical="center"/>
    </xf>
    <xf numFmtId="0" fontId="10" fillId="6" borderId="35" xfId="0" applyFont="1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2" fontId="14" fillId="2" borderId="28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2" borderId="29" xfId="0" applyFont="1" applyFill="1" applyBorder="1" applyAlignment="1">
      <alignment horizontal="center" vertical="center"/>
    </xf>
    <xf numFmtId="0" fontId="38" fillId="2" borderId="1" xfId="0" applyFont="1" applyFill="1" applyBorder="1" applyAlignment="1">
      <alignment horizontal="left" vertical="center" wrapText="1"/>
    </xf>
    <xf numFmtId="0" fontId="38" fillId="2" borderId="1" xfId="0" applyFont="1" applyFill="1" applyBorder="1"/>
    <xf numFmtId="0" fontId="38" fillId="2" borderId="7" xfId="0" applyFont="1" applyFill="1" applyBorder="1"/>
    <xf numFmtId="0" fontId="38" fillId="0" borderId="1" xfId="0" applyFont="1" applyBorder="1"/>
    <xf numFmtId="0" fontId="38" fillId="2" borderId="1" xfId="0" applyFont="1" applyFill="1" applyBorder="1" applyAlignment="1">
      <alignment vertical="center" wrapText="1"/>
    </xf>
    <xf numFmtId="0" fontId="38" fillId="2" borderId="7" xfId="0" applyFont="1" applyFill="1" applyBorder="1" applyAlignment="1">
      <alignment vertical="center" wrapText="1"/>
    </xf>
    <xf numFmtId="0" fontId="38" fillId="2" borderId="23" xfId="0" applyFont="1" applyFill="1" applyBorder="1" applyAlignment="1">
      <alignment horizontal="center" vertical="center"/>
    </xf>
    <xf numFmtId="0" fontId="38" fillId="2" borderId="7" xfId="0" applyFont="1" applyFill="1" applyBorder="1" applyAlignment="1">
      <alignment horizontal="center" vertical="center"/>
    </xf>
    <xf numFmtId="0" fontId="38" fillId="4" borderId="7" xfId="0" applyFont="1" applyFill="1" applyBorder="1" applyAlignment="1">
      <alignment horizontal="center" vertical="center"/>
    </xf>
    <xf numFmtId="0" fontId="38" fillId="3" borderId="7" xfId="0" applyFont="1" applyFill="1" applyBorder="1" applyAlignment="1">
      <alignment horizontal="center" vertical="center"/>
    </xf>
    <xf numFmtId="0" fontId="38" fillId="2" borderId="8" xfId="0" applyFont="1" applyFill="1" applyBorder="1" applyAlignment="1">
      <alignment horizontal="center" vertical="center" wrapText="1"/>
    </xf>
    <xf numFmtId="0" fontId="13" fillId="2" borderId="33" xfId="0" applyFont="1" applyFill="1" applyBorder="1"/>
    <xf numFmtId="0" fontId="13" fillId="2" borderId="4" xfId="0" applyFont="1" applyFill="1" applyBorder="1"/>
    <xf numFmtId="0" fontId="32" fillId="2" borderId="0" xfId="0" applyFont="1" applyFill="1"/>
    <xf numFmtId="0" fontId="1" fillId="2" borderId="9" xfId="0" applyFont="1" applyFill="1" applyBorder="1"/>
    <xf numFmtId="0" fontId="0" fillId="2" borderId="7" xfId="0" applyFill="1" applyBorder="1"/>
    <xf numFmtId="0" fontId="0" fillId="2" borderId="22" xfId="0" applyFill="1" applyBorder="1"/>
    <xf numFmtId="0" fontId="32" fillId="2" borderId="9" xfId="0" applyFont="1" applyFill="1" applyBorder="1" applyAlignment="1">
      <alignment horizontal="left" vertical="center"/>
    </xf>
    <xf numFmtId="0" fontId="35" fillId="2" borderId="9" xfId="0" applyFont="1" applyFill="1" applyBorder="1" applyAlignment="1">
      <alignment horizontal="center" vertical="center"/>
    </xf>
    <xf numFmtId="0" fontId="35" fillId="2" borderId="31" xfId="0" applyFont="1" applyFill="1" applyBorder="1" applyAlignment="1">
      <alignment horizontal="center" vertical="center"/>
    </xf>
    <xf numFmtId="0" fontId="16" fillId="3" borderId="19" xfId="0" applyFont="1" applyFill="1" applyBorder="1" applyAlignment="1">
      <alignment horizontal="center" vertical="center" wrapText="1"/>
    </xf>
    <xf numFmtId="0" fontId="16" fillId="3" borderId="20" xfId="0" applyFont="1" applyFill="1" applyBorder="1" applyAlignment="1">
      <alignment horizontal="center" vertical="center" wrapText="1"/>
    </xf>
    <xf numFmtId="0" fontId="16" fillId="3" borderId="21" xfId="0" applyFont="1" applyFill="1" applyBorder="1" applyAlignment="1">
      <alignment horizontal="center" vertical="center" wrapText="1"/>
    </xf>
    <xf numFmtId="0" fontId="16" fillId="4" borderId="19" xfId="0" applyFont="1" applyFill="1" applyBorder="1" applyAlignment="1">
      <alignment horizontal="center" vertical="center" wrapText="1"/>
    </xf>
    <xf numFmtId="0" fontId="16" fillId="4" borderId="20" xfId="0" applyFont="1" applyFill="1" applyBorder="1" applyAlignment="1">
      <alignment horizontal="center" vertical="center" wrapText="1"/>
    </xf>
    <xf numFmtId="0" fontId="16" fillId="4" borderId="21" xfId="0" applyFont="1" applyFill="1" applyBorder="1" applyAlignment="1">
      <alignment horizontal="center" vertical="center" wrapText="1"/>
    </xf>
    <xf numFmtId="0" fontId="16" fillId="5" borderId="19" xfId="0" applyFont="1" applyFill="1" applyBorder="1" applyAlignment="1">
      <alignment horizontal="center" vertical="center" wrapText="1"/>
    </xf>
    <xf numFmtId="0" fontId="16" fillId="5" borderId="20" xfId="0" applyFont="1" applyFill="1" applyBorder="1" applyAlignment="1">
      <alignment horizontal="center" vertical="center" wrapText="1"/>
    </xf>
    <xf numFmtId="0" fontId="38" fillId="2" borderId="28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 wrapText="1"/>
    </xf>
    <xf numFmtId="0" fontId="38" fillId="2" borderId="1" xfId="0" applyFont="1" applyFill="1" applyBorder="1" applyAlignment="1">
      <alignment horizontal="center" vertical="center" wrapText="1"/>
    </xf>
    <xf numFmtId="0" fontId="12" fillId="2" borderId="30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4477124183007"/>
          <c:y val="4.5653594771241833E-2"/>
          <c:w val="0.74778790849673205"/>
          <c:h val="0.76467708333333329"/>
        </c:manualLayout>
      </c:layout>
      <c:scatterChart>
        <c:scatterStyle val="lineMarker"/>
        <c:varyColors val="0"/>
        <c:ser>
          <c:idx val="1"/>
          <c:order val="0"/>
          <c:tx>
            <c:v>Consumed H2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81284722222222"/>
                  <c:y val="-9.04888888888888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</c:v>
              </c:pt>
              <c:pt idx="1">
                <c:v>3</c:v>
              </c:pt>
              <c:pt idx="2">
                <c:v>4</c:v>
              </c:pt>
              <c:pt idx="3">
                <c:v>5</c:v>
              </c:pt>
              <c:pt idx="4">
                <c:v>6</c:v>
              </c:pt>
              <c:pt idx="5">
                <c:v>7</c:v>
              </c:pt>
              <c:pt idx="6">
                <c:v>8</c:v>
              </c:pt>
            </c:numLit>
          </c:xVal>
          <c:yVal>
            <c:numLit>
              <c:formatCode>General</c:formatCode>
              <c:ptCount val="7"/>
              <c:pt idx="0">
                <c:v>-13.700000000000008</c:v>
              </c:pt>
              <c:pt idx="1">
                <c:v>-17.177777777777791</c:v>
              </c:pt>
              <c:pt idx="2">
                <c:v>-18.808333333333319</c:v>
              </c:pt>
              <c:pt idx="3">
                <c:v>-19.923642666666669</c:v>
              </c:pt>
              <c:pt idx="4">
                <c:v>-20.55237333333336</c:v>
              </c:pt>
              <c:pt idx="5">
                <c:v>-21.041314285714286</c:v>
              </c:pt>
              <c:pt idx="6">
                <c:v>-21.4393999999999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029-432B-AA67-5B1C4B7A8016}"/>
            </c:ext>
          </c:extLst>
        </c:ser>
        <c:ser>
          <c:idx val="2"/>
          <c:order val="1"/>
          <c:tx>
            <c:v>Consumed CO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558368055555555"/>
                  <c:y val="8.8625347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</c:v>
              </c:pt>
              <c:pt idx="1">
                <c:v>3</c:v>
              </c:pt>
              <c:pt idx="2">
                <c:v>4</c:v>
              </c:pt>
              <c:pt idx="3">
                <c:v>5</c:v>
              </c:pt>
              <c:pt idx="4">
                <c:v>6</c:v>
              </c:pt>
              <c:pt idx="5">
                <c:v>7</c:v>
              </c:pt>
              <c:pt idx="6">
                <c:v>8</c:v>
              </c:pt>
            </c:numLit>
          </c:xVal>
          <c:yVal>
            <c:numLit>
              <c:formatCode>General</c:formatCode>
              <c:ptCount val="7"/>
              <c:pt idx="0">
                <c:v>-41.100000000000023</c:v>
              </c:pt>
              <c:pt idx="1">
                <c:v>-51.533333333333381</c:v>
              </c:pt>
              <c:pt idx="2">
                <c:v>-56.424999999999955</c:v>
              </c:pt>
              <c:pt idx="3">
                <c:v>-59.770928000000005</c:v>
              </c:pt>
              <c:pt idx="4">
                <c:v>-61.657120000000077</c:v>
              </c:pt>
              <c:pt idx="5">
                <c:v>-63.123942857142865</c:v>
              </c:pt>
              <c:pt idx="6">
                <c:v>-64.3181999999999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0029-432B-AA67-5B1C4B7A8016}"/>
            </c:ext>
          </c:extLst>
        </c:ser>
        <c:ser>
          <c:idx val="0"/>
          <c:order val="2"/>
          <c:tx>
            <c:v>Produced carboxylate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376215277777777"/>
                  <c:y val="-0.1376843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</c:v>
              </c:pt>
              <c:pt idx="1">
                <c:v>3</c:v>
              </c:pt>
              <c:pt idx="2">
                <c:v>4</c:v>
              </c:pt>
              <c:pt idx="3">
                <c:v>5</c:v>
              </c:pt>
              <c:pt idx="4">
                <c:v>6</c:v>
              </c:pt>
              <c:pt idx="5">
                <c:v>7</c:v>
              </c:pt>
              <c:pt idx="6">
                <c:v>8</c:v>
              </c:pt>
            </c:numLit>
          </c:xVal>
          <c:yVal>
            <c:numLit>
              <c:formatCode>General</c:formatCode>
              <c:ptCount val="7"/>
              <c:pt idx="0">
                <c:v>-82.200000000000045</c:v>
              </c:pt>
              <c:pt idx="1">
                <c:v>-154.60000000000014</c:v>
              </c:pt>
              <c:pt idx="2">
                <c:v>-225.69999999999982</c:v>
              </c:pt>
              <c:pt idx="3">
                <c:v>-298.85464000000002</c:v>
              </c:pt>
              <c:pt idx="4">
                <c:v>-369.94272000000046</c:v>
              </c:pt>
              <c:pt idx="5">
                <c:v>-441.86760000000004</c:v>
              </c:pt>
              <c:pt idx="6">
                <c:v>-514.545599999999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029-432B-AA67-5B1C4B7A8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</c:scatterChart>
      <c:valAx>
        <c:axId val="633147935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ajorUnit val="2"/>
        <c:minorUnit val="1"/>
      </c:valAx>
      <c:valAx>
        <c:axId val="633159583"/>
        <c:scaling>
          <c:orientation val="minMax"/>
          <c:max val="150"/>
          <c:min val="-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midCat"/>
        <c:majorUnit val="150"/>
        <c:minorUnit val="7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8197604166666667"/>
          <c:y val="0.66579340277777777"/>
          <c:w val="0.61162159857638121"/>
          <c:h val="0.14759529199730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15173611111112"/>
          <c:y val="4.5653594771241833E-2"/>
          <c:w val="0.69928090277777766"/>
          <c:h val="0.75178159722222226"/>
        </c:manualLayout>
      </c:layout>
      <c:scatterChart>
        <c:scatterStyle val="lineMarker"/>
        <c:varyColors val="0"/>
        <c:ser>
          <c:idx val="1"/>
          <c:order val="0"/>
          <c:tx>
            <c:v>Consumed H2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0614826141942627E-2"/>
                  <c:y val="5.38485685296899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Q$39:$Q$4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Lit>
              <c:formatCode>General</c:formatCode>
              <c:ptCount val="5"/>
              <c:pt idx="0">
                <c:v>-23.916666666666686</c:v>
              </c:pt>
              <c:pt idx="1">
                <c:v>-24.042439999999981</c:v>
              </c:pt>
              <c:pt idx="2">
                <c:v>-24.040453333333346</c:v>
              </c:pt>
              <c:pt idx="3">
                <c:v>-23.835493333333318</c:v>
              </c:pt>
              <c:pt idx="4">
                <c:v>-24.1004799999999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4D0-4740-BBF9-EDA8DBDCCAF3}"/>
            </c:ext>
          </c:extLst>
        </c:ser>
        <c:ser>
          <c:idx val="2"/>
          <c:order val="1"/>
          <c:tx>
            <c:v>Consumed CO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4511458333333333E-2"/>
                  <c:y val="5.95451388888888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Q$39:$Q$4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Lit>
              <c:formatCode>General</c:formatCode>
              <c:ptCount val="5"/>
              <c:pt idx="0">
                <c:v>-71.750000000000057</c:v>
              </c:pt>
              <c:pt idx="1">
                <c:v>-72.127319999999941</c:v>
              </c:pt>
              <c:pt idx="2">
                <c:v>-72.121360000000038</c:v>
              </c:pt>
              <c:pt idx="3">
                <c:v>-71.506479999999954</c:v>
              </c:pt>
              <c:pt idx="4">
                <c:v>-72.3014399999999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4D0-4740-BBF9-EDA8DBDCCAF3}"/>
            </c:ext>
          </c:extLst>
        </c:ser>
        <c:ser>
          <c:idx val="0"/>
          <c:order val="2"/>
          <c:tx>
            <c:v>Produced carboxylate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5299510893090883E-2"/>
                  <c:y val="-7.22360525760038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Q$39:$Q$43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Lit>
              <c:formatCode>General</c:formatCode>
              <c:ptCount val="5"/>
              <c:pt idx="0">
                <c:v>-143.50000000000011</c:v>
              </c:pt>
              <c:pt idx="1">
                <c:v>-144.25463999999988</c:v>
              </c:pt>
              <c:pt idx="2">
                <c:v>-144.24272000000008</c:v>
              </c:pt>
              <c:pt idx="3">
                <c:v>-143.01295999999991</c:v>
              </c:pt>
              <c:pt idx="4">
                <c:v>-144.602879999999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4D0-4740-BBF9-EDA8DBDCC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</c:scatterChart>
      <c:valAx>
        <c:axId val="633147935"/>
        <c:scaling>
          <c:orientation val="minMax"/>
          <c:max val="5"/>
          <c:min val="-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ajorUnit val="1"/>
        <c:minorUnit val="0.5"/>
      </c:valAx>
      <c:valAx>
        <c:axId val="633159583"/>
        <c:scaling>
          <c:orientation val="minMax"/>
          <c:max val="0"/>
          <c:min val="-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At val="-1"/>
        <c:crossBetween val="midCat"/>
        <c:majorUnit val="50"/>
        <c:minorUnit val="25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832"/>
          <c:y val="0.62245902777777773"/>
          <c:w val="0.74878802225704788"/>
          <c:h val="0.173310416666666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28368055555557"/>
          <c:y val="4.5653594771241833E-2"/>
          <c:w val="0.74372465277777777"/>
          <c:h val="0.82297377330584298"/>
        </c:manualLayout>
      </c:layout>
      <c:barChart>
        <c:barDir val="col"/>
        <c:grouping val="clustered"/>
        <c:varyColors val="0"/>
        <c:ser>
          <c:idx val="0"/>
          <c:order val="1"/>
          <c:tx>
            <c:strRef>
              <c:f>'Thermo calculations'!$AA$38</c:f>
              <c:strCache>
                <c:ptCount val="1"/>
                <c:pt idx="0">
                  <c:v>Per mole of H2 consumed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58E-462E-8B46-54A49BB928D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58E-462E-8B46-54A49BB928D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58E-462E-8B46-54A49BB928D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D58E-462E-8B46-54A49BB928D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58E-462E-8B46-54A49BB928DE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58E-462E-8B46-54A49BB928DE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58E-462E-8B46-54A49BB928DE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D58E-462E-8B46-54A49BB928DE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D58E-462E-8B46-54A49BB928DE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58E-462E-8B46-54A49BB928DE}"/>
              </c:ext>
            </c:extLst>
          </c:dPt>
          <c:cat>
            <c:strRef>
              <c:f>'Thermo calculations'!$Y$39:$Y$48</c:f>
              <c:strCache>
                <c:ptCount val="10"/>
                <c:pt idx="0">
                  <c:v>C4 - OP</c:v>
                </c:pt>
                <c:pt idx="1">
                  <c:v>C4 - BP</c:v>
                </c:pt>
                <c:pt idx="2">
                  <c:v>C5 - OP</c:v>
                </c:pt>
                <c:pt idx="3">
                  <c:v>C5 - BP</c:v>
                </c:pt>
                <c:pt idx="4">
                  <c:v>C6 - OP</c:v>
                </c:pt>
                <c:pt idx="5">
                  <c:v>C6 - BP</c:v>
                </c:pt>
                <c:pt idx="6">
                  <c:v>C7 - OP</c:v>
                </c:pt>
                <c:pt idx="7">
                  <c:v>C7 - BP</c:v>
                </c:pt>
                <c:pt idx="8">
                  <c:v>C8 - OP</c:v>
                </c:pt>
                <c:pt idx="9">
                  <c:v>C8 - BP</c:v>
                </c:pt>
              </c:strCache>
              <c:extLst xmlns:c15="http://schemas.microsoft.com/office/drawing/2012/chart"/>
            </c:strRef>
          </c:cat>
          <c:val>
            <c:numRef>
              <c:f>'Thermo calculations'!$AA$39:$AA$48</c:f>
              <c:numCache>
                <c:formatCode>0.0</c:formatCode>
                <c:ptCount val="10"/>
                <c:pt idx="0">
                  <c:v>-18.808333333333319</c:v>
                </c:pt>
                <c:pt idx="1">
                  <c:v>-23.916666666666686</c:v>
                </c:pt>
                <c:pt idx="2">
                  <c:v>-19.923642666666669</c:v>
                </c:pt>
                <c:pt idx="3">
                  <c:v>-24.042439999999981</c:v>
                </c:pt>
                <c:pt idx="4">
                  <c:v>-20.55237333333336</c:v>
                </c:pt>
                <c:pt idx="5">
                  <c:v>-24.040453333333346</c:v>
                </c:pt>
                <c:pt idx="6">
                  <c:v>-21.041314285714286</c:v>
                </c:pt>
                <c:pt idx="7">
                  <c:v>-23.835493333333318</c:v>
                </c:pt>
                <c:pt idx="8">
                  <c:v>-21.439399999999996</c:v>
                </c:pt>
                <c:pt idx="9">
                  <c:v>-23.83549333333331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D58E-462E-8B46-54A49BB92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147935"/>
        <c:axId val="633159583"/>
        <c:extLst>
          <c:ext xmlns:c15="http://schemas.microsoft.com/office/drawing/2012/chart" uri="{02D57815-91ED-43cb-92C2-25804820EDAC}">
            <c15:filteredBa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Thermo calculations'!$Z$38</c15:sqref>
                        </c15:formulaRef>
                      </c:ext>
                    </c:extLst>
                    <c:strCache>
                      <c:ptCount val="1"/>
                      <c:pt idx="0">
                        <c:v>Per mole of Carboxylate produce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dLbl>
                    <c:idx val="1"/>
                    <c:layout>
                      <c:manualLayout>
                        <c:x val="1.7077867391224168E-2"/>
                        <c:y val="0"/>
                      </c:manualLayout>
                    </c:layout>
                    <c:showLegendKey val="0"/>
                    <c:showVal val="1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0-D58E-462E-8B46-54A49BB928DE}"/>
                      </c:ext>
                    </c:extLst>
                  </c:dLbl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200" b="0" i="0" u="none" strike="noStrike" kern="1200" baseline="0">
                          <a:solidFill>
                            <a:sysClr val="windowText" lastClr="0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hermo calculations'!$Z$39:$Z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225.69999999999982</c:v>
                      </c:pt>
                      <c:pt idx="1">
                        <c:v>-143.50000000000011</c:v>
                      </c:pt>
                      <c:pt idx="2">
                        <c:v>-298.85464000000002</c:v>
                      </c:pt>
                      <c:pt idx="3">
                        <c:v>-144.25463999999988</c:v>
                      </c:pt>
                      <c:pt idx="4">
                        <c:v>-369.94272000000046</c:v>
                      </c:pt>
                      <c:pt idx="5">
                        <c:v>-144.24272000000008</c:v>
                      </c:pt>
                      <c:pt idx="6">
                        <c:v>-441.86760000000004</c:v>
                      </c:pt>
                      <c:pt idx="7">
                        <c:v>-143.01295999999991</c:v>
                      </c:pt>
                      <c:pt idx="8">
                        <c:v>-514.54559999999992</c:v>
                      </c:pt>
                      <c:pt idx="9">
                        <c:v>-143.0129599999999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D58E-462E-8B46-54A49BB928DE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B$38</c15:sqref>
                        </c15:formulaRef>
                      </c:ext>
                    </c:extLst>
                    <c:strCache>
                      <c:ptCount val="1"/>
                      <c:pt idx="0">
                        <c:v>Per mole of CO2 consumed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B$39:$AB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56.424999999999955</c:v>
                      </c:pt>
                      <c:pt idx="1">
                        <c:v>-71.750000000000057</c:v>
                      </c:pt>
                      <c:pt idx="2">
                        <c:v>-59.770928000000005</c:v>
                      </c:pt>
                      <c:pt idx="3">
                        <c:v>-72.127319999999941</c:v>
                      </c:pt>
                      <c:pt idx="4">
                        <c:v>-61.657120000000077</c:v>
                      </c:pt>
                      <c:pt idx="5">
                        <c:v>-72.121360000000038</c:v>
                      </c:pt>
                      <c:pt idx="6">
                        <c:v>-63.123942857142865</c:v>
                      </c:pt>
                      <c:pt idx="7">
                        <c:v>-71.506479999999954</c:v>
                      </c:pt>
                      <c:pt idx="8">
                        <c:v>-64.31819999999999</c:v>
                      </c:pt>
                      <c:pt idx="9">
                        <c:v>-71.5064799999999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58E-462E-8B46-54A49BB928DE}"/>
                  </c:ext>
                </c:extLst>
              </c15:ser>
            </c15:filteredBarSeries>
          </c:ext>
        </c:extLst>
      </c:barChart>
      <c:catAx>
        <c:axId val="633147935"/>
        <c:scaling>
          <c:orientation val="minMax"/>
        </c:scaling>
        <c:delete val="0"/>
        <c:axPos val="t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 val="max"/>
        <c:auto val="1"/>
        <c:lblAlgn val="ctr"/>
        <c:lblOffset val="100"/>
        <c:noMultiLvlLbl val="0"/>
      </c:catAx>
      <c:valAx>
        <c:axId val="633159583"/>
        <c:scaling>
          <c:orientation val="minMax"/>
          <c:min val="-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 baseline="-25000"/>
                  <a:t>H</a:t>
                </a:r>
                <a:r>
                  <a:rPr lang="fr-FR" baseline="-50000"/>
                  <a:t>2</a:t>
                </a:r>
                <a:r>
                  <a:rPr lang="fr-FR" baseline="-25000"/>
                  <a:t> consumed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51284722222222"/>
          <c:y val="4.5653594771241833E-2"/>
          <c:w val="0.73049548611111093"/>
          <c:h val="0.82297377330584298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'Thermo calculations'!$AB$38</c:f>
              <c:strCache>
                <c:ptCount val="1"/>
                <c:pt idx="0">
                  <c:v>Per mole of CO2 consumed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063-402F-95C2-D0153EC05E9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063-402F-95C2-D0153EC05E9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063-402F-95C2-D0153EC05E9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E063-402F-95C2-D0153EC05E9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E063-402F-95C2-D0153EC05E9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063-402F-95C2-D0153EC05E97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063-402F-95C2-D0153EC05E9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E063-402F-95C2-D0153EC05E9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E063-402F-95C2-D0153EC05E97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063-402F-95C2-D0153EC05E97}"/>
              </c:ext>
            </c:extLst>
          </c:dPt>
          <c:cat>
            <c:strRef>
              <c:f>'Thermo calculations'!$Y$39:$Y$48</c:f>
              <c:strCache>
                <c:ptCount val="10"/>
                <c:pt idx="0">
                  <c:v>C4 - OP</c:v>
                </c:pt>
                <c:pt idx="1">
                  <c:v>C4 - BP</c:v>
                </c:pt>
                <c:pt idx="2">
                  <c:v>C5 - OP</c:v>
                </c:pt>
                <c:pt idx="3">
                  <c:v>C5 - BP</c:v>
                </c:pt>
                <c:pt idx="4">
                  <c:v>C6 - OP</c:v>
                </c:pt>
                <c:pt idx="5">
                  <c:v>C6 - BP</c:v>
                </c:pt>
                <c:pt idx="6">
                  <c:v>C7 - OP</c:v>
                </c:pt>
                <c:pt idx="7">
                  <c:v>C7 - BP</c:v>
                </c:pt>
                <c:pt idx="8">
                  <c:v>C8 - OP</c:v>
                </c:pt>
                <c:pt idx="9">
                  <c:v>C8 - BP</c:v>
                </c:pt>
              </c:strCache>
              <c:extLst xmlns:c15="http://schemas.microsoft.com/office/drawing/2012/chart"/>
            </c:strRef>
          </c:cat>
          <c:val>
            <c:numRef>
              <c:f>'Thermo calculations'!$AB$39:$AB$48</c:f>
              <c:numCache>
                <c:formatCode>0.0</c:formatCode>
                <c:ptCount val="10"/>
                <c:pt idx="0">
                  <c:v>-56.424999999999955</c:v>
                </c:pt>
                <c:pt idx="1">
                  <c:v>-71.750000000000057</c:v>
                </c:pt>
                <c:pt idx="2">
                  <c:v>-59.770928000000005</c:v>
                </c:pt>
                <c:pt idx="3">
                  <c:v>-72.127319999999941</c:v>
                </c:pt>
                <c:pt idx="4">
                  <c:v>-61.657120000000077</c:v>
                </c:pt>
                <c:pt idx="5">
                  <c:v>-72.121360000000038</c:v>
                </c:pt>
                <c:pt idx="6">
                  <c:v>-63.123942857142865</c:v>
                </c:pt>
                <c:pt idx="7">
                  <c:v>-71.506479999999954</c:v>
                </c:pt>
                <c:pt idx="8">
                  <c:v>-64.31819999999999</c:v>
                </c:pt>
                <c:pt idx="9">
                  <c:v>-71.506479999999954</c:v>
                </c:pt>
              </c:numCache>
              <c:extLst xmlns:c15="http://schemas.microsoft.com/office/drawing/2012/chart"/>
            </c:numRef>
          </c:val>
          <c:extLst>
            <c:ext xmlns:c16="http://schemas.microsoft.com/office/drawing/2014/chart" uri="{C3380CC4-5D6E-409C-BE32-E72D297353CC}">
              <c16:uniqueId val="{00000003-E063-402F-95C2-D0153EC05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147935"/>
        <c:axId val="633159583"/>
        <c:extLst>
          <c:ext xmlns:c15="http://schemas.microsoft.com/office/drawing/2012/chart" uri="{02D57815-91ED-43cb-92C2-25804820EDAC}">
            <c15:filteredBar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'Thermo calculations'!$Z$38</c15:sqref>
                        </c15:formulaRef>
                      </c:ext>
                    </c:extLst>
                    <c:strCache>
                      <c:ptCount val="1"/>
                      <c:pt idx="0">
                        <c:v>Per mole of Carboxylate produce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dLbl>
                    <c:idx val="1"/>
                    <c:layout>
                      <c:manualLayout>
                        <c:x val="1.7077867391224168E-2"/>
                        <c:y val="0"/>
                      </c:manualLayout>
                    </c:layout>
                    <c:showLegendKey val="0"/>
                    <c:showVal val="1"/>
                    <c:showCatName val="0"/>
                    <c:showSerName val="0"/>
                    <c:showPercent val="0"/>
                    <c:showBubbleSize val="0"/>
                    <c:extLst>
                      <c:ext uri="{CE6537A1-D6FC-4f65-9D91-7224C49458BB}"/>
                      <c:ext xmlns:c16="http://schemas.microsoft.com/office/drawing/2014/chart" uri="{C3380CC4-5D6E-409C-BE32-E72D297353CC}">
                        <c16:uniqueId val="{00000000-E063-402F-95C2-D0153EC05E97}"/>
                      </c:ext>
                    </c:extLst>
                  </c:dLbl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200" b="0" i="0" u="none" strike="noStrike" kern="1200" baseline="0">
                          <a:solidFill>
                            <a:sysClr val="windowText" lastClr="000000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hermo calculations'!$Z$39:$Z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225.69999999999982</c:v>
                      </c:pt>
                      <c:pt idx="1">
                        <c:v>-143.50000000000011</c:v>
                      </c:pt>
                      <c:pt idx="2">
                        <c:v>-298.85464000000002</c:v>
                      </c:pt>
                      <c:pt idx="3">
                        <c:v>-144.25463999999988</c:v>
                      </c:pt>
                      <c:pt idx="4">
                        <c:v>-369.94272000000046</c:v>
                      </c:pt>
                      <c:pt idx="5">
                        <c:v>-144.24272000000008</c:v>
                      </c:pt>
                      <c:pt idx="6">
                        <c:v>-441.86760000000004</c:v>
                      </c:pt>
                      <c:pt idx="7">
                        <c:v>-143.01295999999991</c:v>
                      </c:pt>
                      <c:pt idx="8">
                        <c:v>-514.54559999999992</c:v>
                      </c:pt>
                      <c:pt idx="9">
                        <c:v>-143.0129599999999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E063-402F-95C2-D0153EC05E97}"/>
                  </c:ext>
                </c:extLst>
              </c15:ser>
            </c15:filteredBarSeries>
            <c15:filteredBarSeries>
              <c15:ser>
                <c:idx val="0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A$38</c15:sqref>
                        </c15:formulaRef>
                      </c:ext>
                    </c:extLst>
                    <c:strCache>
                      <c:ptCount val="1"/>
                      <c:pt idx="0">
                        <c:v>Per mole of H2 consume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A$39:$AA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18.808333333333319</c:v>
                      </c:pt>
                      <c:pt idx="1">
                        <c:v>-23.916666666666686</c:v>
                      </c:pt>
                      <c:pt idx="2">
                        <c:v>-19.923642666666669</c:v>
                      </c:pt>
                      <c:pt idx="3">
                        <c:v>-24.042439999999981</c:v>
                      </c:pt>
                      <c:pt idx="4">
                        <c:v>-20.55237333333336</c:v>
                      </c:pt>
                      <c:pt idx="5">
                        <c:v>-24.040453333333346</c:v>
                      </c:pt>
                      <c:pt idx="6">
                        <c:v>-21.041314285714286</c:v>
                      </c:pt>
                      <c:pt idx="7">
                        <c:v>-23.835493333333318</c:v>
                      </c:pt>
                      <c:pt idx="8">
                        <c:v>-21.439399999999996</c:v>
                      </c:pt>
                      <c:pt idx="9">
                        <c:v>-23.83549333333331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063-402F-95C2-D0153EC05E97}"/>
                  </c:ext>
                </c:extLst>
              </c15:ser>
            </c15:filteredBarSeries>
          </c:ext>
        </c:extLst>
      </c:barChart>
      <c:catAx>
        <c:axId val="633147935"/>
        <c:scaling>
          <c:orientation val="minMax"/>
        </c:scaling>
        <c:delete val="0"/>
        <c:axPos val="t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 val="max"/>
        <c:auto val="1"/>
        <c:lblAlgn val="ctr"/>
        <c:lblOffset val="100"/>
        <c:noMultiLvlLbl val="0"/>
      </c:catAx>
      <c:valAx>
        <c:axId val="633159583"/>
        <c:scaling>
          <c:orientation val="minMax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 baseline="-25000"/>
                  <a:t>CO</a:t>
                </a:r>
                <a:r>
                  <a:rPr lang="fr-FR" baseline="-50000"/>
                  <a:t>2</a:t>
                </a:r>
                <a:r>
                  <a:rPr lang="fr-FR" baseline="-25000"/>
                  <a:t> consumed</a:t>
                </a:r>
                <a:r>
                  <a:rPr lang="fr-FR"/>
                  <a:t>)</a:t>
                </a:r>
                <a:endParaRPr lang="fr-BE"/>
              </a:p>
            </c:rich>
          </c:tx>
          <c:layout>
            <c:manualLayout>
              <c:xMode val="edge"/>
              <c:yMode val="edge"/>
              <c:x val="0"/>
              <c:y val="0.274141202543076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between"/>
        <c:majorUnit val="20"/>
        <c:min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4477124183007"/>
          <c:y val="4.5653594771241833E-2"/>
          <c:w val="0.74778790849673205"/>
          <c:h val="0.79210590277777781"/>
        </c:manualLayout>
      </c:layout>
      <c:scatterChart>
        <c:scatterStyle val="lineMarker"/>
        <c:varyColors val="0"/>
        <c:ser>
          <c:idx val="1"/>
          <c:order val="0"/>
          <c:tx>
            <c:v>Consumed H2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012152777777781E-2"/>
                  <c:y val="-0.101879166666666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</c:v>
              </c:pt>
              <c:pt idx="1">
                <c:v>3</c:v>
              </c:pt>
              <c:pt idx="2">
                <c:v>4</c:v>
              </c:pt>
              <c:pt idx="3">
                <c:v>5</c:v>
              </c:pt>
              <c:pt idx="4">
                <c:v>6</c:v>
              </c:pt>
              <c:pt idx="5">
                <c:v>7</c:v>
              </c:pt>
              <c:pt idx="6">
                <c:v>8</c:v>
              </c:pt>
            </c:numLit>
          </c:xVal>
          <c:yVal>
            <c:numLit>
              <c:formatCode>General</c:formatCode>
              <c:ptCount val="7"/>
              <c:pt idx="0">
                <c:v>-13.700000000000008</c:v>
              </c:pt>
              <c:pt idx="1">
                <c:v>-17.177777777777791</c:v>
              </c:pt>
              <c:pt idx="2">
                <c:v>-18.808333333333319</c:v>
              </c:pt>
              <c:pt idx="3">
                <c:v>-19.923642666666669</c:v>
              </c:pt>
              <c:pt idx="4">
                <c:v>-20.55237333333336</c:v>
              </c:pt>
              <c:pt idx="5">
                <c:v>-21.041314285714286</c:v>
              </c:pt>
              <c:pt idx="6">
                <c:v>-21.4393999999999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713-4D4C-9A8B-6202C9FF159F}"/>
            </c:ext>
          </c:extLst>
        </c:ser>
        <c:ser>
          <c:idx val="2"/>
          <c:order val="1"/>
          <c:tx>
            <c:v>Consumed CO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4210361874080042E-2"/>
                  <c:y val="-0.15501940769666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2</c:v>
              </c:pt>
              <c:pt idx="1">
                <c:v>3</c:v>
              </c:pt>
              <c:pt idx="2">
                <c:v>4</c:v>
              </c:pt>
              <c:pt idx="3">
                <c:v>5</c:v>
              </c:pt>
              <c:pt idx="4">
                <c:v>6</c:v>
              </c:pt>
              <c:pt idx="5">
                <c:v>7</c:v>
              </c:pt>
              <c:pt idx="6">
                <c:v>8</c:v>
              </c:pt>
            </c:numLit>
          </c:xVal>
          <c:yVal>
            <c:numLit>
              <c:formatCode>General</c:formatCode>
              <c:ptCount val="7"/>
              <c:pt idx="0">
                <c:v>-41.100000000000023</c:v>
              </c:pt>
              <c:pt idx="1">
                <c:v>-51.533333333333381</c:v>
              </c:pt>
              <c:pt idx="2">
                <c:v>-56.424999999999955</c:v>
              </c:pt>
              <c:pt idx="3">
                <c:v>-59.770928000000005</c:v>
              </c:pt>
              <c:pt idx="4">
                <c:v>-61.657120000000077</c:v>
              </c:pt>
              <c:pt idx="5">
                <c:v>-63.123942857142865</c:v>
              </c:pt>
              <c:pt idx="6">
                <c:v>-64.3181999999999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713-4D4C-9A8B-6202C9FF1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2"/>
                <c:tx>
                  <c:v>Produced carboxylate</c:v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square"/>
                  <c:size val="8"/>
                  <c:spPr>
                    <a:solidFill>
                      <a:schemeClr val="accent6">
                        <a:lumMod val="75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6">
                          <a:lumMod val="75000"/>
                        </a:schemeClr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1"/>
                  <c:trendlineLbl>
                    <c:layout>
                      <c:manualLayout>
                        <c:x val="4.5841890659907632E-2"/>
                        <c:y val="-0.23434566229487599"/>
                      </c:manualLayout>
                    </c:layout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1200" b="0" i="0" u="none" strike="noStrike" kern="1200" baseline="0">
                            <a:solidFill>
                              <a:schemeClr val="accent6">
                                <a:lumMod val="7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Lit>
                    <c:formatCode>General</c:formatCode>
                    <c:ptCount val="7"/>
                    <c:pt idx="0">
                      <c:v>2</c:v>
                    </c:pt>
                    <c:pt idx="1">
                      <c:v>3</c:v>
                    </c:pt>
                    <c:pt idx="2">
                      <c:v>4</c:v>
                    </c:pt>
                    <c:pt idx="3">
                      <c:v>5</c:v>
                    </c:pt>
                    <c:pt idx="4">
                      <c:v>6</c:v>
                    </c:pt>
                    <c:pt idx="5">
                      <c:v>7</c:v>
                    </c:pt>
                    <c:pt idx="6">
                      <c:v>8</c:v>
                    </c:pt>
                  </c:numLit>
                </c:xVal>
                <c:yVal>
                  <c:numLit>
                    <c:formatCode>General</c:formatCode>
                    <c:ptCount val="7"/>
                    <c:pt idx="0">
                      <c:v>-82.200000000000045</c:v>
                    </c:pt>
                    <c:pt idx="1">
                      <c:v>-154.60000000000014</c:v>
                    </c:pt>
                    <c:pt idx="2">
                      <c:v>-225.69999999999982</c:v>
                    </c:pt>
                    <c:pt idx="3">
                      <c:v>-298.85464000000002</c:v>
                    </c:pt>
                    <c:pt idx="4">
                      <c:v>-369.94272000000046</c:v>
                    </c:pt>
                    <c:pt idx="5">
                      <c:v>-441.86760000000004</c:v>
                    </c:pt>
                    <c:pt idx="6">
                      <c:v>-514.54559999999947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5-3713-4D4C-9A8B-6202C9FF159F}"/>
                  </c:ext>
                </c:extLst>
              </c15:ser>
            </c15:filteredScatterSeries>
          </c:ext>
        </c:extLst>
      </c:scatterChart>
      <c:valAx>
        <c:axId val="633147935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ajorUnit val="2"/>
        <c:minorUnit val="1"/>
      </c:valAx>
      <c:valAx>
        <c:axId val="6331595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18197604166666667"/>
          <c:y val="0.66291180555555551"/>
          <c:w val="0.55030937499999999"/>
          <c:h val="0.164815624999999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51284722222222"/>
          <c:y val="4.5653594771241833E-2"/>
          <c:w val="0.71691979166666664"/>
          <c:h val="0.80469812854809586"/>
        </c:manualLayout>
      </c:layout>
      <c:scatterChart>
        <c:scatterStyle val="lineMarker"/>
        <c:varyColors val="0"/>
        <c:ser>
          <c:idx val="1"/>
          <c:order val="0"/>
          <c:tx>
            <c:v>Consumed H2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7224652777777818E-2"/>
                  <c:y val="6.37684027777777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4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xVal>
          <c:yVal>
            <c:numLit>
              <c:formatCode>General</c:formatCode>
              <c:ptCount val="5"/>
              <c:pt idx="0">
                <c:v>-23.916666666666686</c:v>
              </c:pt>
              <c:pt idx="1">
                <c:v>-24.042439999999981</c:v>
              </c:pt>
              <c:pt idx="2">
                <c:v>-24.040453333333346</c:v>
              </c:pt>
              <c:pt idx="3">
                <c:v>-23.835493333333318</c:v>
              </c:pt>
              <c:pt idx="4">
                <c:v>-24.1004799999999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081-4A09-A19C-FCCE436CAE35}"/>
            </c:ext>
          </c:extLst>
        </c:ser>
        <c:ser>
          <c:idx val="2"/>
          <c:order val="1"/>
          <c:tx>
            <c:v>Consumed CO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2814930555555517E-2"/>
                  <c:y val="-7.98888888888888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3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</c:numLit>
          </c:xVal>
          <c:yVal>
            <c:numLit>
              <c:formatCode>General</c:formatCode>
              <c:ptCount val="5"/>
              <c:pt idx="0">
                <c:v>-71.750000000000057</c:v>
              </c:pt>
              <c:pt idx="1">
                <c:v>-72.127319999999941</c:v>
              </c:pt>
              <c:pt idx="2">
                <c:v>-72.121360000000038</c:v>
              </c:pt>
              <c:pt idx="3">
                <c:v>-71.506479999999954</c:v>
              </c:pt>
              <c:pt idx="4">
                <c:v>-72.30143999999998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081-4A09-A19C-FCCE436CA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2"/>
                <c:tx>
                  <c:v>Produced carboxylate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8"/>
                  <c:spPr>
                    <a:solidFill>
                      <a:schemeClr val="accent6">
                        <a:lumMod val="75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6">
                          <a:lumMod val="75000"/>
                        </a:schemeClr>
                      </a:solidFill>
                      <a:prstDash val="sysDot"/>
                    </a:ln>
                    <a:effectLst/>
                  </c:spPr>
                  <c:trendlineType val="linear"/>
                  <c:dispRSqr val="0"/>
                  <c:dispEq val="1"/>
                  <c:trendlineLbl>
                    <c:layout>
                      <c:manualLayout>
                        <c:x val="2.5299510893090883E-2"/>
                        <c:y val="-7.2236052576003823E-2"/>
                      </c:manualLayout>
                    </c:layout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1200" b="0" i="0" u="none" strike="noStrike" kern="1200" baseline="0">
                            <a:solidFill>
                              <a:schemeClr val="accent6">
                                <a:lumMod val="7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Lit>
                    <c:formatCode>General</c:formatCode>
                    <c:ptCount val="5"/>
                    <c:pt idx="0">
                      <c:v>1</c:v>
                    </c:pt>
                    <c:pt idx="1">
                      <c:v>2</c:v>
                    </c:pt>
                    <c:pt idx="2">
                      <c:v>3</c:v>
                    </c:pt>
                    <c:pt idx="3">
                      <c:v>4</c:v>
                    </c:pt>
                    <c:pt idx="4">
                      <c:v>5</c:v>
                    </c:pt>
                  </c:numLit>
                </c:xVal>
                <c:yVal>
                  <c:numLit>
                    <c:formatCode>General</c:formatCode>
                    <c:ptCount val="5"/>
                    <c:pt idx="0">
                      <c:v>-143.50000000000011</c:v>
                    </c:pt>
                    <c:pt idx="1">
                      <c:v>-144.25463999999988</c:v>
                    </c:pt>
                    <c:pt idx="2">
                      <c:v>-144.24272000000008</c:v>
                    </c:pt>
                    <c:pt idx="3">
                      <c:v>-143.01295999999991</c:v>
                    </c:pt>
                    <c:pt idx="4">
                      <c:v>-144.60287999999997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5-9081-4A09-A19C-FCCE436CAE35}"/>
                  </c:ext>
                </c:extLst>
              </c15:ser>
            </c15:filteredScatterSeries>
          </c:ext>
        </c:extLst>
      </c:scatterChart>
      <c:valAx>
        <c:axId val="633147935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inorUnit val="1"/>
      </c:valAx>
      <c:valAx>
        <c:axId val="633159583"/>
        <c:scaling>
          <c:orientation val="minMax"/>
          <c:max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midCat"/>
        <c:majorUnit val="20"/>
        <c:minorUnit val="1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22954652777777779"/>
          <c:y val="5.9011805555555553E-2"/>
          <c:w val="0.65618402777777785"/>
          <c:h val="0.124803472222222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551284722222222"/>
          <c:y val="4.5653594771241833E-2"/>
          <c:w val="0.73049548611111093"/>
          <c:h val="0.8229737733058429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Thermo calculations'!$Z$38</c:f>
              <c:strCache>
                <c:ptCount val="1"/>
                <c:pt idx="0">
                  <c:v>Per mole of Carboxylate produced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305F-489E-96D3-8412FA32389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305F-489E-96D3-8412FA32389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305F-489E-96D3-8412FA32389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305F-489E-96D3-8412FA32389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305F-489E-96D3-8412FA32389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305F-489E-96D3-8412FA323894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305F-489E-96D3-8412FA323894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305F-489E-96D3-8412FA323894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305F-489E-96D3-8412FA323894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305F-489E-96D3-8412FA323894}"/>
              </c:ext>
            </c:extLst>
          </c:dPt>
          <c:cat>
            <c:strRef>
              <c:f>'Thermo calculations'!$Y$39:$Y$48</c:f>
              <c:strCache>
                <c:ptCount val="10"/>
                <c:pt idx="0">
                  <c:v>C4 - OP</c:v>
                </c:pt>
                <c:pt idx="1">
                  <c:v>C4 - BP</c:v>
                </c:pt>
                <c:pt idx="2">
                  <c:v>C5 - OP</c:v>
                </c:pt>
                <c:pt idx="3">
                  <c:v>C5 - BP</c:v>
                </c:pt>
                <c:pt idx="4">
                  <c:v>C6 - OP</c:v>
                </c:pt>
                <c:pt idx="5">
                  <c:v>C6 - BP</c:v>
                </c:pt>
                <c:pt idx="6">
                  <c:v>C7 - OP</c:v>
                </c:pt>
                <c:pt idx="7">
                  <c:v>C7 - BP</c:v>
                </c:pt>
                <c:pt idx="8">
                  <c:v>C8 - OP</c:v>
                </c:pt>
                <c:pt idx="9">
                  <c:v>C8 - BP</c:v>
                </c:pt>
              </c:strCache>
              <c:extLst xmlns:c15="http://schemas.microsoft.com/office/drawing/2012/chart"/>
            </c:strRef>
          </c:cat>
          <c:val>
            <c:numRef>
              <c:f>'Thermo calculations'!$Z$39:$Z$48</c:f>
              <c:numCache>
                <c:formatCode>0.0</c:formatCode>
                <c:ptCount val="10"/>
                <c:pt idx="0">
                  <c:v>-225.69999999999982</c:v>
                </c:pt>
                <c:pt idx="1">
                  <c:v>-143.50000000000011</c:v>
                </c:pt>
                <c:pt idx="2">
                  <c:v>-298.85464000000002</c:v>
                </c:pt>
                <c:pt idx="3">
                  <c:v>-144.25463999999988</c:v>
                </c:pt>
                <c:pt idx="4">
                  <c:v>-369.94272000000046</c:v>
                </c:pt>
                <c:pt idx="5">
                  <c:v>-144.24272000000008</c:v>
                </c:pt>
                <c:pt idx="6">
                  <c:v>-441.86760000000004</c:v>
                </c:pt>
                <c:pt idx="7">
                  <c:v>-143.01295999999991</c:v>
                </c:pt>
                <c:pt idx="8">
                  <c:v>-514.54559999999992</c:v>
                </c:pt>
                <c:pt idx="9">
                  <c:v>-143.0129599999999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6-305F-489E-96D3-8412FA323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3147935"/>
        <c:axId val="633159583"/>
        <c:extLst>
          <c:ext xmlns:c15="http://schemas.microsoft.com/office/drawing/2012/chart" uri="{02D57815-91ED-43cb-92C2-25804820EDAC}">
            <c15:filteredBarSeries>
              <c15:ser>
                <c:idx val="0"/>
                <c:order val="1"/>
                <c:tx>
                  <c:strRef>
                    <c:extLst>
                      <c:ext uri="{02D57815-91ED-43cb-92C2-25804820EDAC}">
                        <c15:formulaRef>
                          <c15:sqref>'Thermo calculations'!$AA$38</c15:sqref>
                        </c15:formulaRef>
                      </c:ext>
                    </c:extLst>
                    <c:strCache>
                      <c:ptCount val="1"/>
                      <c:pt idx="0">
                        <c:v>Per mole of H2 consumed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hermo calculations'!$AA$39:$AA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18.808333333333319</c:v>
                      </c:pt>
                      <c:pt idx="1">
                        <c:v>-23.916666666666686</c:v>
                      </c:pt>
                      <c:pt idx="2">
                        <c:v>-19.923642666666669</c:v>
                      </c:pt>
                      <c:pt idx="3">
                        <c:v>-24.042439999999981</c:v>
                      </c:pt>
                      <c:pt idx="4">
                        <c:v>-20.55237333333336</c:v>
                      </c:pt>
                      <c:pt idx="5">
                        <c:v>-24.040453333333346</c:v>
                      </c:pt>
                      <c:pt idx="6">
                        <c:v>-21.041314285714286</c:v>
                      </c:pt>
                      <c:pt idx="7">
                        <c:v>-23.835493333333318</c:v>
                      </c:pt>
                      <c:pt idx="8">
                        <c:v>-21.439399999999996</c:v>
                      </c:pt>
                      <c:pt idx="9">
                        <c:v>-23.83549333333331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7-305F-489E-96D3-8412FA323894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B$38</c15:sqref>
                        </c15:formulaRef>
                      </c:ext>
                    </c:extLst>
                    <c:strCache>
                      <c:ptCount val="1"/>
                      <c:pt idx="0">
                        <c:v>Per mole of CO2 consumed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Pt>
                  <c:idx val="0"/>
                  <c:invertIfNegative val="0"/>
                  <c:bubble3D val="0"/>
                  <c:spPr>
                    <a:solidFill>
                      <a:schemeClr val="accent2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1-305F-489E-96D3-8412FA323894}"/>
                    </c:ext>
                  </c:extLst>
                </c:dPt>
                <c:dPt>
                  <c:idx val="1"/>
                  <c:invertIfNegative val="0"/>
                  <c:bubble3D val="0"/>
                  <c:spPr>
                    <a:solidFill>
                      <a:schemeClr val="accent5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3-305F-489E-96D3-8412FA323894}"/>
                    </c:ext>
                  </c:extLst>
                </c:dPt>
                <c:dPt>
                  <c:idx val="2"/>
                  <c:invertIfNegative val="0"/>
                  <c:bubble3D val="0"/>
                  <c:spPr>
                    <a:solidFill>
                      <a:schemeClr val="accent2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5-305F-489E-96D3-8412FA323894}"/>
                    </c:ext>
                  </c:extLst>
                </c:dPt>
                <c:dPt>
                  <c:idx val="3"/>
                  <c:invertIfNegative val="0"/>
                  <c:bubble3D val="0"/>
                  <c:spPr>
                    <a:solidFill>
                      <a:schemeClr val="accent5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7-305F-489E-96D3-8412FA323894}"/>
                    </c:ext>
                  </c:extLst>
                </c:dPt>
                <c:dPt>
                  <c:idx val="4"/>
                  <c:invertIfNegative val="0"/>
                  <c:bubble3D val="0"/>
                  <c:spPr>
                    <a:solidFill>
                      <a:schemeClr val="accent2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9-305F-489E-96D3-8412FA323894}"/>
                    </c:ext>
                  </c:extLst>
                </c:dPt>
                <c:dPt>
                  <c:idx val="5"/>
                  <c:invertIfNegative val="0"/>
                  <c:bubble3D val="0"/>
                  <c:spPr>
                    <a:solidFill>
                      <a:schemeClr val="accent5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B-305F-489E-96D3-8412FA323894}"/>
                    </c:ext>
                  </c:extLst>
                </c:dPt>
                <c:dPt>
                  <c:idx val="6"/>
                  <c:invertIfNegative val="0"/>
                  <c:bubble3D val="0"/>
                  <c:spPr>
                    <a:solidFill>
                      <a:schemeClr val="accent2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D-305F-489E-96D3-8412FA323894}"/>
                    </c:ext>
                  </c:extLst>
                </c:dPt>
                <c:dPt>
                  <c:idx val="7"/>
                  <c:invertIfNegative val="0"/>
                  <c:bubble3D val="0"/>
                  <c:spPr>
                    <a:solidFill>
                      <a:schemeClr val="accent5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0F-305F-489E-96D3-8412FA323894}"/>
                    </c:ext>
                  </c:extLst>
                </c:dPt>
                <c:dPt>
                  <c:idx val="8"/>
                  <c:invertIfNegative val="0"/>
                  <c:bubble3D val="0"/>
                  <c:spPr>
                    <a:solidFill>
                      <a:schemeClr val="accent2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11-305F-489E-96D3-8412FA323894}"/>
                    </c:ext>
                  </c:extLst>
                </c:dPt>
                <c:dPt>
                  <c:idx val="9"/>
                  <c:invertIfNegative val="0"/>
                  <c:bubble3D val="0"/>
                  <c:spPr>
                    <a:solidFill>
                      <a:schemeClr val="accent5">
                        <a:lumMod val="75000"/>
                      </a:schemeClr>
                    </a:solidFill>
                    <a:ln>
                      <a:noFill/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13-305F-489E-96D3-8412FA323894}"/>
                    </c:ext>
                  </c:extLst>
                </c:dPt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Y$39:$Y$48</c15:sqref>
                        </c15:formulaRef>
                      </c:ext>
                    </c:extLst>
                    <c:strCache>
                      <c:ptCount val="10"/>
                      <c:pt idx="0">
                        <c:v>C4 - OP</c:v>
                      </c:pt>
                      <c:pt idx="1">
                        <c:v>C4 - BP</c:v>
                      </c:pt>
                      <c:pt idx="2">
                        <c:v>C5 - OP</c:v>
                      </c:pt>
                      <c:pt idx="3">
                        <c:v>C5 - BP</c:v>
                      </c:pt>
                      <c:pt idx="4">
                        <c:v>C6 - OP</c:v>
                      </c:pt>
                      <c:pt idx="5">
                        <c:v>C6 - BP</c:v>
                      </c:pt>
                      <c:pt idx="6">
                        <c:v>C7 - OP</c:v>
                      </c:pt>
                      <c:pt idx="7">
                        <c:v>C7 - BP</c:v>
                      </c:pt>
                      <c:pt idx="8">
                        <c:v>C8 - OP</c:v>
                      </c:pt>
                      <c:pt idx="9">
                        <c:v>C8 - B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AB$39:$AB$48</c15:sqref>
                        </c15:formulaRef>
                      </c:ext>
                    </c:extLst>
                    <c:numCache>
                      <c:formatCode>0.0</c:formatCode>
                      <c:ptCount val="10"/>
                      <c:pt idx="0">
                        <c:v>-56.424999999999955</c:v>
                      </c:pt>
                      <c:pt idx="1">
                        <c:v>-71.750000000000057</c:v>
                      </c:pt>
                      <c:pt idx="2">
                        <c:v>-59.770928000000005</c:v>
                      </c:pt>
                      <c:pt idx="3">
                        <c:v>-72.127319999999941</c:v>
                      </c:pt>
                      <c:pt idx="4">
                        <c:v>-61.657120000000077</c:v>
                      </c:pt>
                      <c:pt idx="5">
                        <c:v>-72.121360000000038</c:v>
                      </c:pt>
                      <c:pt idx="6">
                        <c:v>-63.123942857142865</c:v>
                      </c:pt>
                      <c:pt idx="7">
                        <c:v>-71.506479999999954</c:v>
                      </c:pt>
                      <c:pt idx="8">
                        <c:v>-64.31819999999999</c:v>
                      </c:pt>
                      <c:pt idx="9">
                        <c:v>-71.50647999999995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305F-489E-96D3-8412FA323894}"/>
                  </c:ext>
                </c:extLst>
              </c15:ser>
            </c15:filteredBarSeries>
          </c:ext>
        </c:extLst>
      </c:barChart>
      <c:catAx>
        <c:axId val="633147935"/>
        <c:scaling>
          <c:orientation val="minMax"/>
        </c:scaling>
        <c:delete val="0"/>
        <c:axPos val="t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 val="max"/>
        <c:auto val="1"/>
        <c:lblAlgn val="ctr"/>
        <c:lblOffset val="100"/>
        <c:noMultiLvlLbl val="0"/>
      </c:catAx>
      <c:valAx>
        <c:axId val="633159583"/>
        <c:scaling>
          <c:orientation val="minMax"/>
          <c:min val="-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/>
                  <a:t>Δ</a:t>
                </a:r>
                <a:r>
                  <a:rPr lang="fr-FR" sz="1000"/>
                  <a:t>G°' (kJ mol</a:t>
                </a:r>
                <a:r>
                  <a:rPr lang="fr-FR" sz="1000" baseline="30000"/>
                  <a:t>-1</a:t>
                </a:r>
                <a:r>
                  <a:rPr lang="fr-FR" sz="1000" baseline="-25000"/>
                  <a:t>Carboxylate produced</a:t>
                </a:r>
                <a:r>
                  <a:rPr lang="fr-FR" sz="1000"/>
                  <a:t>)</a:t>
                </a:r>
                <a:endParaRPr lang="fr-BE" sz="1000"/>
              </a:p>
            </c:rich>
          </c:tx>
          <c:layout>
            <c:manualLayout>
              <c:xMode val="edge"/>
              <c:yMode val="edge"/>
              <c:x val="0"/>
              <c:y val="0.22085989092725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between"/>
        <c:majorUnit val="150"/>
        <c:minorUnit val="7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01841790540722"/>
          <c:y val="4.5653594771241833E-2"/>
          <c:w val="0.71241432975710295"/>
          <c:h val="0.79113532136787956"/>
        </c:manualLayout>
      </c:layout>
      <c:scatterChart>
        <c:scatterStyle val="lineMarker"/>
        <c:varyColors val="0"/>
        <c:ser>
          <c:idx val="1"/>
          <c:order val="0"/>
          <c:tx>
            <c:strRef>
              <c:f>'Thermo calculations'!$K$64</c:f>
              <c:strCache>
                <c:ptCount val="1"/>
                <c:pt idx="0">
                  <c:v>Produced carboxyl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57179240339738"/>
                  <c:y val="-0.25013976990203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6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J$65:$J$68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Thermo calculations'!$K$65:$K$68</c:f>
              <c:numCache>
                <c:formatCode>0.000</c:formatCode>
                <c:ptCount val="4"/>
                <c:pt idx="0">
                  <c:v>-82.200000000000045</c:v>
                </c:pt>
                <c:pt idx="1">
                  <c:v>-225.69999999999982</c:v>
                </c:pt>
                <c:pt idx="2">
                  <c:v>-369.94272000000046</c:v>
                </c:pt>
                <c:pt idx="3">
                  <c:v>-514.54559999999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D6-4F56-99C2-305583AAEF3F}"/>
            </c:ext>
          </c:extLst>
        </c:ser>
        <c:ser>
          <c:idx val="2"/>
          <c:order val="1"/>
          <c:tx>
            <c:strRef>
              <c:f>'Thermo calculations'!$L$64</c:f>
              <c:strCache>
                <c:ptCount val="1"/>
                <c:pt idx="0">
                  <c:v>Consumed H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3017361111111"/>
                  <c:y val="0.1259625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J$65:$J$68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Thermo calculations'!$L$65:$L$68</c:f>
              <c:numCache>
                <c:formatCode>0.000</c:formatCode>
                <c:ptCount val="4"/>
                <c:pt idx="0">
                  <c:v>-13.700000000000008</c:v>
                </c:pt>
                <c:pt idx="1">
                  <c:v>-18.808333333333319</c:v>
                </c:pt>
                <c:pt idx="2">
                  <c:v>-20.55237333333336</c:v>
                </c:pt>
                <c:pt idx="3">
                  <c:v>-21.43939999999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D6-4F56-99C2-305583AAEF3F}"/>
            </c:ext>
          </c:extLst>
        </c:ser>
        <c:ser>
          <c:idx val="0"/>
          <c:order val="2"/>
          <c:tx>
            <c:strRef>
              <c:f>'Thermo calculations'!$M$64</c:f>
              <c:strCache>
                <c:ptCount val="1"/>
                <c:pt idx="0">
                  <c:v>Consumed CO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816979166666668"/>
                  <c:y val="-0.137306597222222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accent2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hermo calculations'!$J$65:$J$68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Thermo calculations'!$M$65:$M$68</c:f>
              <c:numCache>
                <c:formatCode>0.000</c:formatCode>
                <c:ptCount val="4"/>
                <c:pt idx="0">
                  <c:v>-41.100000000000023</c:v>
                </c:pt>
                <c:pt idx="1">
                  <c:v>-56.424999999999955</c:v>
                </c:pt>
                <c:pt idx="2">
                  <c:v>-61.657120000000077</c:v>
                </c:pt>
                <c:pt idx="3">
                  <c:v>-64.318199999999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D6-4F56-99C2-305583AAE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</c:scatterChart>
      <c:valAx>
        <c:axId val="633147935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ajorUnit val="2"/>
        <c:minorUnit val="1"/>
      </c:valAx>
      <c:valAx>
        <c:axId val="633159583"/>
        <c:scaling>
          <c:orientation val="minMax"/>
          <c:max val="150"/>
          <c:min val="-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midCat"/>
        <c:majorUnit val="150"/>
        <c:minorUnit val="75"/>
      </c:valAx>
      <c:spPr>
        <a:noFill/>
        <a:ln w="9525">
          <a:solidFill>
            <a:schemeClr val="tx1"/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9966262853800482"/>
          <c:y val="0.6538217185485955"/>
          <c:w val="0.57787692730846163"/>
          <c:h val="0.184225370271881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433229166666666"/>
          <c:y val="4.5653594771241833E-2"/>
          <c:w val="0.70810034722222226"/>
          <c:h val="0.76908680555555553"/>
        </c:manualLayout>
      </c:layout>
      <c:scatterChart>
        <c:scatterStyle val="lineMarker"/>
        <c:varyColors val="0"/>
        <c:ser>
          <c:idx val="1"/>
          <c:order val="0"/>
          <c:tx>
            <c:strRef>
              <c:f>'Thermo calculations'!$K$64</c:f>
              <c:strCache>
                <c:ptCount val="1"/>
                <c:pt idx="0">
                  <c:v>Produced carboxyl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hermo calculations'!$J$65:$J$68</c:f>
              <c:numCache>
                <c:formatCode>General</c:formatCode>
                <c:ptCount val="4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</c:numCache>
            </c:numRef>
          </c:xVal>
          <c:yVal>
            <c:numRef>
              <c:f>'Thermo calculations'!$K$65:$K$68</c:f>
              <c:numCache>
                <c:formatCode>0.000</c:formatCode>
                <c:ptCount val="4"/>
                <c:pt idx="0">
                  <c:v>-82.200000000000045</c:v>
                </c:pt>
                <c:pt idx="1">
                  <c:v>-225.69999999999982</c:v>
                </c:pt>
                <c:pt idx="2">
                  <c:v>-369.94272000000046</c:v>
                </c:pt>
                <c:pt idx="3">
                  <c:v>-514.54559999999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31-42BC-9ADA-FD108A55A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147935"/>
        <c:axId val="633159583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1"/>
                <c:tx>
                  <c:strRef>
                    <c:extLst>
                      <c:ext uri="{02D57815-91ED-43cb-92C2-25804820EDAC}">
                        <c15:formulaRef>
                          <c15:sqref>'Thermo calculations'!$L$64</c15:sqref>
                        </c15:formulaRef>
                      </c:ext>
                    </c:extLst>
                    <c:strCache>
                      <c:ptCount val="1"/>
                      <c:pt idx="0">
                        <c:v>Consumed H2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8"/>
                  <c:spPr>
                    <a:solidFill>
                      <a:schemeClr val="accent2">
                        <a:lumMod val="50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2">
                          <a:lumMod val="50000"/>
                        </a:schemeClr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1"/>
                  <c:trendlineLbl>
                    <c:layout>
                      <c:manualLayout>
                        <c:x val="3.9131776688310915E-2"/>
                        <c:y val="0.12343040715133738"/>
                      </c:manualLayout>
                    </c:layout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1200" b="0" i="0" u="none" strike="noStrike" kern="1200" baseline="0">
                            <a:solidFill>
                              <a:schemeClr val="accent3"/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Thermo calculations'!$J$65:$J$6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</c:v>
                      </c:pt>
                      <c:pt idx="1">
                        <c:v>4</c:v>
                      </c:pt>
                      <c:pt idx="2">
                        <c:v>6</c:v>
                      </c:pt>
                      <c:pt idx="3">
                        <c:v>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Thermo calculations'!$L$65:$L$68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-13.700000000000008</c:v>
                      </c:pt>
                      <c:pt idx="1">
                        <c:v>-18.808333333333319</c:v>
                      </c:pt>
                      <c:pt idx="2">
                        <c:v>-20.55237333333336</c:v>
                      </c:pt>
                      <c:pt idx="3">
                        <c:v>-21.43939999999997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3A31-42BC-9ADA-FD108A55A175}"/>
                  </c:ext>
                </c:extLst>
              </c15:ser>
            </c15:filteredScatterSeries>
            <c15:filteredScatterSeries>
              <c15:ser>
                <c:idx val="0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M$64</c15:sqref>
                        </c15:formulaRef>
                      </c:ext>
                    </c:extLst>
                    <c:strCache>
                      <c:ptCount val="1"/>
                      <c:pt idx="0">
                        <c:v>Consumed CO2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8"/>
                  <c:spPr>
                    <a:solidFill>
                      <a:schemeClr val="accent3">
                        <a:lumMod val="75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3">
                          <a:lumMod val="75000"/>
                        </a:schemeClr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1"/>
                  <c:trendlineLbl>
                    <c:layout>
                      <c:manualLayout>
                        <c:x val="4.5162094467064734E-2"/>
                        <c:y val="-0.16937438332787169"/>
                      </c:manualLayout>
                    </c:layout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1200" b="0" i="0" u="none" strike="noStrike" kern="1200" baseline="0">
                            <a:solidFill>
                              <a:schemeClr val="accent2">
                                <a:lumMod val="50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en-US"/>
                      </a:p>
                    </c:txPr>
                  </c:trendlineLbl>
                </c:trendline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J$65:$J$6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</c:v>
                      </c:pt>
                      <c:pt idx="1">
                        <c:v>4</c:v>
                      </c:pt>
                      <c:pt idx="2">
                        <c:v>6</c:v>
                      </c:pt>
                      <c:pt idx="3">
                        <c:v>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hermo calculations'!$M$65:$M$68</c15:sqref>
                        </c15:formulaRef>
                      </c:ext>
                    </c:extLst>
                    <c:numCache>
                      <c:formatCode>0.000</c:formatCode>
                      <c:ptCount val="4"/>
                      <c:pt idx="0">
                        <c:v>-41.100000000000023</c:v>
                      </c:pt>
                      <c:pt idx="1">
                        <c:v>-56.424999999999955</c:v>
                      </c:pt>
                      <c:pt idx="2">
                        <c:v>-61.657120000000077</c:v>
                      </c:pt>
                      <c:pt idx="3">
                        <c:v>-64.31819999999993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A31-42BC-9ADA-FD108A55A175}"/>
                  </c:ext>
                </c:extLst>
              </c15:ser>
            </c15:filteredScatterSeries>
          </c:ext>
        </c:extLst>
      </c:scatterChart>
      <c:valAx>
        <c:axId val="633147935"/>
        <c:scaling>
          <c:orientation val="minMax"/>
          <c:max val="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Stoichiometric coefficient 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59583"/>
        <c:crossesAt val="-600"/>
        <c:crossBetween val="midCat"/>
        <c:majorUnit val="2"/>
        <c:minorUnit val="1"/>
      </c:valAx>
      <c:valAx>
        <c:axId val="633159583"/>
        <c:scaling>
          <c:orientation val="minMax"/>
          <c:max val="0"/>
          <c:min val="-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fr-FR"/>
                  <a:t>G°' (kJ mol</a:t>
                </a:r>
                <a:r>
                  <a:rPr lang="fr-FR" baseline="30000"/>
                  <a:t>-1</a:t>
                </a:r>
                <a:r>
                  <a:rPr lang="fr-FR" baseline="-25000"/>
                  <a:t>Produced carboxylate</a:t>
                </a:r>
                <a:r>
                  <a:rPr lang="fr-FR"/>
                  <a:t>)</a:t>
                </a:r>
                <a:endParaRPr lang="fr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147935"/>
        <c:crosses val="autoZero"/>
        <c:crossBetween val="midCat"/>
        <c:majorUnit val="150"/>
        <c:minorUnit val="75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3" Type="http://schemas.openxmlformats.org/officeDocument/2006/relationships/image" Target="../media/image2.png"/><Relationship Id="rId7" Type="http://schemas.openxmlformats.org/officeDocument/2006/relationships/chart" Target="../charts/chart6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10" Type="http://schemas.openxmlformats.org/officeDocument/2006/relationships/chart" Target="../charts/chart9.xml"/><Relationship Id="rId4" Type="http://schemas.openxmlformats.org/officeDocument/2006/relationships/chart" Target="../charts/chart3.xml"/><Relationship Id="rId9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49035</xdr:colOff>
      <xdr:row>7</xdr:row>
      <xdr:rowOff>27214</xdr:rowOff>
    </xdr:from>
    <xdr:to>
      <xdr:col>18</xdr:col>
      <xdr:colOff>595992</xdr:colOff>
      <xdr:row>9</xdr:row>
      <xdr:rowOff>17689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E73F0203-8103-54AB-58E7-981E9D6D9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17285" y="2585357"/>
          <a:ext cx="3820886" cy="371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21179</xdr:colOff>
      <xdr:row>41</xdr:row>
      <xdr:rowOff>40820</xdr:rowOff>
    </xdr:from>
    <xdr:to>
      <xdr:col>20</xdr:col>
      <xdr:colOff>13607</xdr:colOff>
      <xdr:row>61</xdr:row>
      <xdr:rowOff>126785</xdr:rowOff>
    </xdr:to>
    <xdr:pic>
      <xdr:nvPicPr>
        <xdr:cNvPr id="30" name="Image 29">
          <a:extLst>
            <a:ext uri="{FF2B5EF4-FFF2-40B4-BE49-F238E27FC236}">
              <a16:creationId xmlns:a16="http://schemas.microsoft.com/office/drawing/2014/main" id="{40A42437-A744-FE1C-AEC2-29E5151876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76858" y="9497784"/>
          <a:ext cx="8436428" cy="412728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559</xdr:colOff>
      <xdr:row>47</xdr:row>
      <xdr:rowOff>168224</xdr:rowOff>
    </xdr:from>
    <xdr:to>
      <xdr:col>9</xdr:col>
      <xdr:colOff>457676</xdr:colOff>
      <xdr:row>61</xdr:row>
      <xdr:rowOff>8987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D2A2B37-BCDD-4FAE-851B-67455E64B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4838</xdr:colOff>
      <xdr:row>47</xdr:row>
      <xdr:rowOff>102053</xdr:rowOff>
    </xdr:from>
    <xdr:to>
      <xdr:col>16</xdr:col>
      <xdr:colOff>142162</xdr:colOff>
      <xdr:row>61</xdr:row>
      <xdr:rowOff>237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9673D04-A3AD-4023-AC7B-662BB98B6F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42428</xdr:colOff>
      <xdr:row>27</xdr:row>
      <xdr:rowOff>105142</xdr:rowOff>
    </xdr:from>
    <xdr:to>
      <xdr:col>6</xdr:col>
      <xdr:colOff>613267</xdr:colOff>
      <xdr:row>48</xdr:row>
      <xdr:rowOff>107927</xdr:rowOff>
    </xdr:to>
    <xdr:pic>
      <xdr:nvPicPr>
        <xdr:cNvPr id="33" name="Image 32">
          <a:extLst>
            <a:ext uri="{FF2B5EF4-FFF2-40B4-BE49-F238E27FC236}">
              <a16:creationId xmlns:a16="http://schemas.microsoft.com/office/drawing/2014/main" id="{29B3CF16-FC24-CC0C-BC33-688A4A985D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02499" y="7738749"/>
          <a:ext cx="9184161" cy="4535201"/>
        </a:xfrm>
        <a:prstGeom prst="rect">
          <a:avLst/>
        </a:prstGeom>
      </xdr:spPr>
    </xdr:pic>
    <xdr:clientData/>
  </xdr:twoCellAnchor>
  <xdr:twoCellAnchor editAs="oneCell">
    <xdr:from>
      <xdr:col>23</xdr:col>
      <xdr:colOff>39397</xdr:colOff>
      <xdr:row>14</xdr:row>
      <xdr:rowOff>142250</xdr:rowOff>
    </xdr:from>
    <xdr:to>
      <xdr:col>29</xdr:col>
      <xdr:colOff>82477</xdr:colOff>
      <xdr:row>35</xdr:row>
      <xdr:rowOff>1545</xdr:rowOff>
    </xdr:to>
    <xdr:pic>
      <xdr:nvPicPr>
        <xdr:cNvPr id="60" name="Image 59">
          <a:extLst>
            <a:ext uri="{FF2B5EF4-FFF2-40B4-BE49-F238E27FC236}">
              <a16:creationId xmlns:a16="http://schemas.microsoft.com/office/drawing/2014/main" id="{E40FCD0E-8B28-08D5-A37A-AAA6FFFE97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5853397" y="4976188"/>
          <a:ext cx="9187080" cy="4477373"/>
        </a:xfrm>
        <a:prstGeom prst="rect">
          <a:avLst/>
        </a:prstGeom>
      </xdr:spPr>
    </xdr:pic>
    <xdr:clientData/>
  </xdr:twoCellAnchor>
  <xdr:twoCellAnchor>
    <xdr:from>
      <xdr:col>24</xdr:col>
      <xdr:colOff>1207835</xdr:colOff>
      <xdr:row>50</xdr:row>
      <xdr:rowOff>24011</xdr:rowOff>
    </xdr:from>
    <xdr:to>
      <xdr:col>26</xdr:col>
      <xdr:colOff>1203121</xdr:colOff>
      <xdr:row>63</xdr:row>
      <xdr:rowOff>168975</xdr:rowOff>
    </xdr:to>
    <xdr:graphicFrame macro="">
      <xdr:nvGraphicFramePr>
        <xdr:cNvPr id="61" name="Graphique 60">
          <a:extLst>
            <a:ext uri="{FF2B5EF4-FFF2-40B4-BE49-F238E27FC236}">
              <a16:creationId xmlns:a16="http://schemas.microsoft.com/office/drawing/2014/main" id="{8F285C05-A585-456E-AE0C-B66F92E7C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549612</xdr:colOff>
      <xdr:row>50</xdr:row>
      <xdr:rowOff>10403</xdr:rowOff>
    </xdr:from>
    <xdr:to>
      <xdr:col>28</xdr:col>
      <xdr:colOff>1027026</xdr:colOff>
      <xdr:row>63</xdr:row>
      <xdr:rowOff>155367</xdr:rowOff>
    </xdr:to>
    <xdr:graphicFrame macro="">
      <xdr:nvGraphicFramePr>
        <xdr:cNvPr id="62" name="Graphique 61">
          <a:extLst>
            <a:ext uri="{FF2B5EF4-FFF2-40B4-BE49-F238E27FC236}">
              <a16:creationId xmlns:a16="http://schemas.microsoft.com/office/drawing/2014/main" id="{F28FC71B-68A3-48DE-96B7-DF94441BCC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547688</xdr:colOff>
      <xdr:row>47</xdr:row>
      <xdr:rowOff>171628</xdr:rowOff>
    </xdr:from>
    <xdr:to>
      <xdr:col>12</xdr:col>
      <xdr:colOff>446923</xdr:colOff>
      <xdr:row>61</xdr:row>
      <xdr:rowOff>93275</xdr:rowOff>
    </xdr:to>
    <xdr:graphicFrame macro="">
      <xdr:nvGraphicFramePr>
        <xdr:cNvPr id="63" name="Graphique 62">
          <a:extLst>
            <a:ext uri="{FF2B5EF4-FFF2-40B4-BE49-F238E27FC236}">
              <a16:creationId xmlns:a16="http://schemas.microsoft.com/office/drawing/2014/main" id="{FFC61EAE-11BF-4F74-96DE-F583C366E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721030</xdr:colOff>
      <xdr:row>47</xdr:row>
      <xdr:rowOff>71437</xdr:rowOff>
    </xdr:from>
    <xdr:to>
      <xdr:col>19</xdr:col>
      <xdr:colOff>172030</xdr:colOff>
      <xdr:row>60</xdr:row>
      <xdr:rowOff>183584</xdr:rowOff>
    </xdr:to>
    <xdr:graphicFrame macro="">
      <xdr:nvGraphicFramePr>
        <xdr:cNvPr id="64" name="Graphique 63">
          <a:extLst>
            <a:ext uri="{FF2B5EF4-FFF2-40B4-BE49-F238E27FC236}">
              <a16:creationId xmlns:a16="http://schemas.microsoft.com/office/drawing/2014/main" id="{F5D674B2-29F9-4516-A697-E54430C03C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740914</xdr:colOff>
      <xdr:row>50</xdr:row>
      <xdr:rowOff>40822</xdr:rowOff>
    </xdr:from>
    <xdr:to>
      <xdr:col>24</xdr:col>
      <xdr:colOff>933378</xdr:colOff>
      <xdr:row>64</xdr:row>
      <xdr:rowOff>8893</xdr:rowOff>
    </xdr:to>
    <xdr:graphicFrame macro="">
      <xdr:nvGraphicFramePr>
        <xdr:cNvPr id="65" name="Graphique 64">
          <a:extLst>
            <a:ext uri="{FF2B5EF4-FFF2-40B4-BE49-F238E27FC236}">
              <a16:creationId xmlns:a16="http://schemas.microsoft.com/office/drawing/2014/main" id="{E4C898DE-8B13-4E22-B2F1-B73F2037C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151283</xdr:colOff>
      <xdr:row>70</xdr:row>
      <xdr:rowOff>66260</xdr:rowOff>
    </xdr:from>
    <xdr:to>
      <xdr:col>9</xdr:col>
      <xdr:colOff>370370</xdr:colOff>
      <xdr:row>86</xdr:row>
      <xdr:rowOff>30782</xdr:rowOff>
    </xdr:to>
    <xdr:graphicFrame macro="">
      <xdr:nvGraphicFramePr>
        <xdr:cNvPr id="67" name="Graphique 66">
          <a:extLst>
            <a:ext uri="{FF2B5EF4-FFF2-40B4-BE49-F238E27FC236}">
              <a16:creationId xmlns:a16="http://schemas.microsoft.com/office/drawing/2014/main" id="{FA899D4C-D63B-4FF6-B0EA-FA74B6D8A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350065</xdr:colOff>
      <xdr:row>70</xdr:row>
      <xdr:rowOff>103909</xdr:rowOff>
    </xdr:from>
    <xdr:to>
      <xdr:col>11</xdr:col>
      <xdr:colOff>1720434</xdr:colOff>
      <xdr:row>86</xdr:row>
      <xdr:rowOff>77466</xdr:rowOff>
    </xdr:to>
    <xdr:graphicFrame macro="">
      <xdr:nvGraphicFramePr>
        <xdr:cNvPr id="68" name="Graphique 67">
          <a:extLst>
            <a:ext uri="{FF2B5EF4-FFF2-40B4-BE49-F238E27FC236}">
              <a16:creationId xmlns:a16="http://schemas.microsoft.com/office/drawing/2014/main" id="{20AF43BB-2989-404E-93BA-FB804ED30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Y:\Research%20projects\eBIO2CHEM\Thermo_table.xlsx" TargetMode="External"/><Relationship Id="rId1" Type="http://schemas.openxmlformats.org/officeDocument/2006/relationships/externalLinkPath" Target="/Research%20projects/eBIO2CHEM/Thermo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stants"/>
      <sheetName val="Compounds"/>
      <sheetName val="Compounds (2)"/>
      <sheetName val="BMP"/>
      <sheetName val="Thermo-Explanation"/>
      <sheetName val="Thermodynamics"/>
      <sheetName val="Summary"/>
      <sheetName val="Elemental_analysis"/>
      <sheetName val="Required_yield"/>
      <sheetName val="Sheet1"/>
      <sheetName val="Microbial-cells"/>
      <sheetName val="PE"/>
      <sheetName val="Sheet2"/>
    </sheetNames>
    <sheetDataSet>
      <sheetData sheetId="0" refreshError="1">
        <row r="24">
          <cell r="C24">
            <v>12.010999999999999</v>
          </cell>
        </row>
        <row r="25">
          <cell r="C25">
            <v>1.008</v>
          </cell>
        </row>
        <row r="26">
          <cell r="C26">
            <v>15.99900000000000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EB48-9F62-4729-9B35-A173583E39F1}">
  <dimension ref="A1:B13"/>
  <sheetViews>
    <sheetView tabSelected="1" zoomScale="85" zoomScaleNormal="85" workbookViewId="0">
      <selection activeCell="D14" sqref="D14"/>
    </sheetView>
  </sheetViews>
  <sheetFormatPr baseColWidth="10" defaultColWidth="11.42578125" defaultRowHeight="15" x14ac:dyDescent="0.25"/>
  <cols>
    <col min="1" max="1" width="28.7109375" style="17" customWidth="1"/>
    <col min="2" max="2" width="106.28515625" style="17" customWidth="1"/>
    <col min="3" max="16384" width="11.42578125" style="17"/>
  </cols>
  <sheetData>
    <row r="1" spans="1:2" x14ac:dyDescent="0.25">
      <c r="A1" s="1" t="s">
        <v>178</v>
      </c>
    </row>
    <row r="2" spans="1:2" ht="18" x14ac:dyDescent="0.35">
      <c r="A2" s="226" t="s">
        <v>213</v>
      </c>
    </row>
    <row r="3" spans="1:2" x14ac:dyDescent="0.25">
      <c r="A3" s="137" t="s">
        <v>162</v>
      </c>
    </row>
    <row r="4" spans="1:2" x14ac:dyDescent="0.25">
      <c r="A4" s="137" t="s">
        <v>179</v>
      </c>
    </row>
    <row r="5" spans="1:2" ht="15.75" thickBot="1" x14ac:dyDescent="0.3">
      <c r="A5" s="230"/>
    </row>
    <row r="6" spans="1:2" ht="15.75" thickBot="1" x14ac:dyDescent="0.3">
      <c r="A6" s="227" t="s">
        <v>207</v>
      </c>
      <c r="B6" s="229"/>
    </row>
    <row r="7" spans="1:2" x14ac:dyDescent="0.25">
      <c r="A7" s="2" t="s">
        <v>208</v>
      </c>
      <c r="B7" s="2" t="s">
        <v>180</v>
      </c>
    </row>
    <row r="8" spans="1:2" x14ac:dyDescent="0.25">
      <c r="A8" s="2" t="s">
        <v>160</v>
      </c>
      <c r="B8" s="2" t="s">
        <v>181</v>
      </c>
    </row>
    <row r="9" spans="1:2" x14ac:dyDescent="0.25">
      <c r="A9" s="2" t="s">
        <v>210</v>
      </c>
      <c r="B9" s="2" t="s">
        <v>182</v>
      </c>
    </row>
    <row r="10" spans="1:2" ht="15.75" thickBot="1" x14ac:dyDescent="0.3">
      <c r="A10" s="228" t="s">
        <v>161</v>
      </c>
      <c r="B10" s="228" t="s">
        <v>183</v>
      </c>
    </row>
    <row r="12" spans="1:2" x14ac:dyDescent="0.25">
      <c r="A12" s="203" t="s">
        <v>184</v>
      </c>
      <c r="B12" s="203"/>
    </row>
    <row r="13" spans="1:2" x14ac:dyDescent="0.25">
      <c r="A13" s="17" t="s">
        <v>1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C7CFA-B330-4DE5-BDA6-DA343963E22B}">
  <dimension ref="B1:O48"/>
  <sheetViews>
    <sheetView zoomScale="40" zoomScaleNormal="40" workbookViewId="0"/>
  </sheetViews>
  <sheetFormatPr baseColWidth="10" defaultColWidth="11.42578125" defaultRowHeight="15" x14ac:dyDescent="0.25"/>
  <cols>
    <col min="1" max="1" width="11.42578125" style="17"/>
    <col min="2" max="2" width="21.85546875" style="17" customWidth="1"/>
    <col min="3" max="3" width="11.42578125" style="17"/>
    <col min="4" max="4" width="14.85546875" style="17" customWidth="1"/>
    <col min="5" max="8" width="11.42578125" style="17"/>
    <col min="9" max="9" width="14.42578125" style="17" customWidth="1"/>
    <col min="10" max="10" width="14.5703125" style="17" customWidth="1"/>
    <col min="11" max="11" width="16.5703125" style="17" customWidth="1"/>
    <col min="12" max="12" width="13.85546875" style="17" customWidth="1"/>
    <col min="13" max="13" width="13.28515625" style="17" customWidth="1"/>
    <col min="14" max="14" width="11.42578125" style="17"/>
    <col min="15" max="15" width="20.7109375" style="17" customWidth="1"/>
    <col min="16" max="16384" width="11.42578125" style="17"/>
  </cols>
  <sheetData>
    <row r="1" spans="2:15" x14ac:dyDescent="0.25">
      <c r="N1" s="4"/>
      <c r="O1" s="4"/>
    </row>
    <row r="2" spans="2:15" ht="18" x14ac:dyDescent="0.25">
      <c r="B2" s="1" t="s">
        <v>0</v>
      </c>
      <c r="C2" s="2"/>
      <c r="D2" s="138" t="s">
        <v>139</v>
      </c>
      <c r="E2" s="3" t="s">
        <v>90</v>
      </c>
      <c r="F2" s="3" t="s">
        <v>92</v>
      </c>
      <c r="G2" s="6" t="s">
        <v>93</v>
      </c>
      <c r="H2" s="3" t="s">
        <v>3</v>
      </c>
      <c r="I2" s="3" t="s">
        <v>4</v>
      </c>
      <c r="J2" s="3" t="s">
        <v>123</v>
      </c>
      <c r="K2" s="6" t="s">
        <v>124</v>
      </c>
      <c r="L2" s="7" t="s">
        <v>2</v>
      </c>
      <c r="M2" s="5"/>
    </row>
    <row r="3" spans="2:15" ht="18" x14ac:dyDescent="0.25">
      <c r="B3" s="10" t="s">
        <v>6</v>
      </c>
      <c r="C3" s="14" t="s">
        <v>71</v>
      </c>
      <c r="D3" s="10" t="s">
        <v>142</v>
      </c>
      <c r="E3" s="12" t="s">
        <v>85</v>
      </c>
      <c r="F3" s="12" t="s">
        <v>140</v>
      </c>
      <c r="G3" s="11" t="s">
        <v>141</v>
      </c>
      <c r="H3" s="12" t="s">
        <v>7</v>
      </c>
      <c r="I3" s="12" t="s">
        <v>8</v>
      </c>
      <c r="J3" s="12" t="s">
        <v>9</v>
      </c>
      <c r="K3" s="11" t="s">
        <v>10</v>
      </c>
      <c r="L3" s="13" t="s">
        <v>11</v>
      </c>
      <c r="M3" s="11" t="s">
        <v>12</v>
      </c>
    </row>
    <row r="4" spans="2:15" x14ac:dyDescent="0.25">
      <c r="B4" s="17" t="s">
        <v>18</v>
      </c>
      <c r="C4" s="2" t="s">
        <v>19</v>
      </c>
      <c r="D4" s="17" t="s">
        <v>20</v>
      </c>
      <c r="E4" s="18">
        <v>2</v>
      </c>
      <c r="F4" s="18">
        <v>6</v>
      </c>
      <c r="G4" s="19">
        <v>1</v>
      </c>
      <c r="H4" s="20">
        <v>46.069000000000003</v>
      </c>
      <c r="I4" s="21">
        <f>E4+(F4/4)-(G4/2)</f>
        <v>3</v>
      </c>
      <c r="J4" s="4">
        <f t="shared" ref="J4:J22" si="0">I4*2</f>
        <v>6</v>
      </c>
      <c r="K4" s="5">
        <f t="shared" ref="K4:K22" si="1">E4</f>
        <v>2</v>
      </c>
      <c r="L4" s="22">
        <v>95.994</v>
      </c>
      <c r="M4" s="23">
        <f t="shared" ref="M4:M22" si="2">L4/H4</f>
        <v>2.0837005361522931</v>
      </c>
    </row>
    <row r="5" spans="2:15" x14ac:dyDescent="0.25">
      <c r="B5" s="17" t="s">
        <v>21</v>
      </c>
      <c r="C5" s="2" t="s">
        <v>22</v>
      </c>
      <c r="D5" s="17" t="s">
        <v>23</v>
      </c>
      <c r="E5" s="18">
        <v>3</v>
      </c>
      <c r="F5" s="18">
        <v>8</v>
      </c>
      <c r="G5" s="19">
        <v>1</v>
      </c>
      <c r="H5" s="20">
        <v>60.096000000000004</v>
      </c>
      <c r="I5" s="21">
        <f t="shared" ref="I5:I22" si="3">E5+(F5/4)-(G5/2)</f>
        <v>4.5</v>
      </c>
      <c r="J5" s="4">
        <f t="shared" si="0"/>
        <v>9</v>
      </c>
      <c r="K5" s="5">
        <f t="shared" si="1"/>
        <v>3</v>
      </c>
      <c r="L5" s="22">
        <v>143.99100000000001</v>
      </c>
      <c r="M5" s="23">
        <f t="shared" si="2"/>
        <v>2.3960163738019169</v>
      </c>
    </row>
    <row r="6" spans="2:15" x14ac:dyDescent="0.25">
      <c r="B6" s="17" t="s">
        <v>24</v>
      </c>
      <c r="C6" s="2" t="s">
        <v>25</v>
      </c>
      <c r="D6" s="17" t="s">
        <v>26</v>
      </c>
      <c r="E6" s="18">
        <v>4</v>
      </c>
      <c r="F6" s="18">
        <v>10</v>
      </c>
      <c r="G6" s="19">
        <v>1</v>
      </c>
      <c r="H6" s="20">
        <v>74.12299999999999</v>
      </c>
      <c r="I6" s="21">
        <f t="shared" si="3"/>
        <v>6</v>
      </c>
      <c r="J6" s="4">
        <f t="shared" si="0"/>
        <v>12</v>
      </c>
      <c r="K6" s="5">
        <f t="shared" si="1"/>
        <v>4</v>
      </c>
      <c r="L6" s="22">
        <v>191.988</v>
      </c>
      <c r="M6" s="23">
        <f t="shared" si="2"/>
        <v>2.5901272209705493</v>
      </c>
    </row>
    <row r="7" spans="2:15" x14ac:dyDescent="0.25">
      <c r="B7" s="17" t="s">
        <v>27</v>
      </c>
      <c r="C7" s="2" t="s">
        <v>28</v>
      </c>
      <c r="D7" s="17" t="s">
        <v>29</v>
      </c>
      <c r="E7" s="18">
        <v>2</v>
      </c>
      <c r="F7" s="18">
        <v>4</v>
      </c>
      <c r="G7" s="19">
        <v>2</v>
      </c>
      <c r="H7" s="20">
        <v>60.052</v>
      </c>
      <c r="I7" s="21">
        <f t="shared" si="3"/>
        <v>2</v>
      </c>
      <c r="J7" s="4">
        <f t="shared" si="0"/>
        <v>4</v>
      </c>
      <c r="K7" s="5">
        <f t="shared" si="1"/>
        <v>2</v>
      </c>
      <c r="L7" s="22">
        <v>63.996000000000002</v>
      </c>
      <c r="M7" s="23">
        <f t="shared" si="2"/>
        <v>1.0656764137747285</v>
      </c>
    </row>
    <row r="8" spans="2:15" x14ac:dyDescent="0.25">
      <c r="B8" s="17" t="s">
        <v>30</v>
      </c>
      <c r="C8" s="2" t="s">
        <v>31</v>
      </c>
      <c r="D8" s="17" t="s">
        <v>32</v>
      </c>
      <c r="E8" s="18">
        <v>3</v>
      </c>
      <c r="F8" s="18">
        <v>6</v>
      </c>
      <c r="G8" s="19">
        <v>2</v>
      </c>
      <c r="H8" s="20">
        <v>74.079000000000008</v>
      </c>
      <c r="I8" s="21">
        <f t="shared" si="3"/>
        <v>3.5</v>
      </c>
      <c r="J8" s="4">
        <f t="shared" si="0"/>
        <v>7</v>
      </c>
      <c r="K8" s="5">
        <f t="shared" si="1"/>
        <v>3</v>
      </c>
      <c r="L8" s="22">
        <v>111.99300000000001</v>
      </c>
      <c r="M8" s="23">
        <f t="shared" si="2"/>
        <v>1.5118049649698295</v>
      </c>
    </row>
    <row r="9" spans="2:15" x14ac:dyDescent="0.25">
      <c r="B9" s="17" t="s">
        <v>33</v>
      </c>
      <c r="C9" s="2" t="s">
        <v>34</v>
      </c>
      <c r="D9" s="17" t="s">
        <v>35</v>
      </c>
      <c r="E9" s="18">
        <v>4</v>
      </c>
      <c r="F9" s="18">
        <v>8</v>
      </c>
      <c r="G9" s="19">
        <v>2</v>
      </c>
      <c r="H9" s="20">
        <v>88.105999999999995</v>
      </c>
      <c r="I9" s="21">
        <f t="shared" si="3"/>
        <v>5</v>
      </c>
      <c r="J9" s="4">
        <f t="shared" si="0"/>
        <v>10</v>
      </c>
      <c r="K9" s="5">
        <f t="shared" si="1"/>
        <v>4</v>
      </c>
      <c r="L9" s="22">
        <v>159.99</v>
      </c>
      <c r="M9" s="23">
        <f t="shared" si="2"/>
        <v>1.8158808707693008</v>
      </c>
    </row>
    <row r="10" spans="2:15" x14ac:dyDescent="0.25">
      <c r="B10" s="17" t="s">
        <v>36</v>
      </c>
      <c r="C10" s="2" t="s">
        <v>37</v>
      </c>
      <c r="D10" s="17" t="s">
        <v>35</v>
      </c>
      <c r="E10" s="18">
        <v>4</v>
      </c>
      <c r="F10" s="18">
        <v>8</v>
      </c>
      <c r="G10" s="19">
        <v>2</v>
      </c>
      <c r="H10" s="20">
        <v>88.105999999999995</v>
      </c>
      <c r="I10" s="21">
        <f t="shared" si="3"/>
        <v>5</v>
      </c>
      <c r="J10" s="4">
        <f t="shared" si="0"/>
        <v>10</v>
      </c>
      <c r="K10" s="5">
        <f t="shared" si="1"/>
        <v>4</v>
      </c>
      <c r="L10" s="22">
        <v>159.99</v>
      </c>
      <c r="M10" s="23">
        <f t="shared" si="2"/>
        <v>1.8158808707693008</v>
      </c>
    </row>
    <row r="11" spans="2:15" x14ac:dyDescent="0.25">
      <c r="B11" s="17" t="s">
        <v>38</v>
      </c>
      <c r="C11" s="2" t="s">
        <v>39</v>
      </c>
      <c r="D11" s="17" t="s">
        <v>40</v>
      </c>
      <c r="E11" s="18">
        <v>5</v>
      </c>
      <c r="F11" s="18">
        <v>10</v>
      </c>
      <c r="G11" s="19">
        <v>2</v>
      </c>
      <c r="H11" s="20">
        <v>102.133</v>
      </c>
      <c r="I11" s="21">
        <f t="shared" si="3"/>
        <v>6.5</v>
      </c>
      <c r="J11" s="4">
        <f t="shared" si="0"/>
        <v>13</v>
      </c>
      <c r="K11" s="5">
        <f t="shared" si="1"/>
        <v>5</v>
      </c>
      <c r="L11" s="22">
        <v>207.98699999999999</v>
      </c>
      <c r="M11" s="23">
        <f t="shared" si="2"/>
        <v>2.0364328865303087</v>
      </c>
    </row>
    <row r="12" spans="2:15" x14ac:dyDescent="0.25">
      <c r="B12" s="17" t="s">
        <v>41</v>
      </c>
      <c r="C12" s="2" t="s">
        <v>42</v>
      </c>
      <c r="D12" s="17" t="s">
        <v>40</v>
      </c>
      <c r="E12" s="18">
        <v>5</v>
      </c>
      <c r="F12" s="18">
        <v>10</v>
      </c>
      <c r="G12" s="19">
        <v>2</v>
      </c>
      <c r="H12" s="20">
        <v>102.133</v>
      </c>
      <c r="I12" s="21">
        <f t="shared" si="3"/>
        <v>6.5</v>
      </c>
      <c r="J12" s="4">
        <f t="shared" si="0"/>
        <v>13</v>
      </c>
      <c r="K12" s="5">
        <f t="shared" si="1"/>
        <v>5</v>
      </c>
      <c r="L12" s="22">
        <v>207.98699999999999</v>
      </c>
      <c r="M12" s="23">
        <f t="shared" si="2"/>
        <v>2.0364328865303087</v>
      </c>
    </row>
    <row r="13" spans="2:15" x14ac:dyDescent="0.25">
      <c r="B13" s="17" t="s">
        <v>43</v>
      </c>
      <c r="C13" s="2" t="s">
        <v>44</v>
      </c>
      <c r="D13" s="17" t="s">
        <v>45</v>
      </c>
      <c r="E13" s="18">
        <v>6</v>
      </c>
      <c r="F13" s="18">
        <v>12</v>
      </c>
      <c r="G13" s="19">
        <v>2</v>
      </c>
      <c r="H13" s="20">
        <v>116.16000000000001</v>
      </c>
      <c r="I13" s="21">
        <f t="shared" si="3"/>
        <v>8</v>
      </c>
      <c r="J13" s="4">
        <f t="shared" si="0"/>
        <v>16</v>
      </c>
      <c r="K13" s="5">
        <f t="shared" si="1"/>
        <v>6</v>
      </c>
      <c r="L13" s="22">
        <v>255.98400000000001</v>
      </c>
      <c r="M13" s="23">
        <f t="shared" si="2"/>
        <v>2.2037190082644629</v>
      </c>
    </row>
    <row r="14" spans="2:15" x14ac:dyDescent="0.25">
      <c r="B14" s="17" t="s">
        <v>46</v>
      </c>
      <c r="C14" s="2" t="s">
        <v>47</v>
      </c>
      <c r="D14" s="17" t="s">
        <v>48</v>
      </c>
      <c r="E14" s="18">
        <v>7</v>
      </c>
      <c r="F14" s="18">
        <v>14</v>
      </c>
      <c r="G14" s="19">
        <v>2</v>
      </c>
      <c r="H14" s="20">
        <v>130.18699999999998</v>
      </c>
      <c r="I14" s="21">
        <f t="shared" si="3"/>
        <v>9.5</v>
      </c>
      <c r="J14" s="4">
        <f t="shared" si="0"/>
        <v>19</v>
      </c>
      <c r="K14" s="5">
        <f t="shared" si="1"/>
        <v>7</v>
      </c>
      <c r="L14" s="22">
        <v>303.98099999999999</v>
      </c>
      <c r="M14" s="23">
        <f t="shared" si="2"/>
        <v>2.3349566392957826</v>
      </c>
    </row>
    <row r="15" spans="2:15" x14ac:dyDescent="0.25">
      <c r="B15" s="17" t="s">
        <v>49</v>
      </c>
      <c r="C15" s="2" t="s">
        <v>50</v>
      </c>
      <c r="D15" s="17" t="s">
        <v>51</v>
      </c>
      <c r="E15" s="18">
        <v>8</v>
      </c>
      <c r="F15" s="18">
        <v>16</v>
      </c>
      <c r="G15" s="19">
        <v>2</v>
      </c>
      <c r="H15" s="20">
        <v>144.214</v>
      </c>
      <c r="I15" s="21">
        <f t="shared" si="3"/>
        <v>11</v>
      </c>
      <c r="J15" s="4">
        <f t="shared" si="0"/>
        <v>22</v>
      </c>
      <c r="K15" s="5">
        <f t="shared" si="1"/>
        <v>8</v>
      </c>
      <c r="L15" s="22">
        <v>351.97800000000001</v>
      </c>
      <c r="M15" s="23">
        <f t="shared" si="2"/>
        <v>2.4406645679337653</v>
      </c>
    </row>
    <row r="16" spans="2:15" x14ac:dyDescent="0.25">
      <c r="B16" s="17" t="s">
        <v>52</v>
      </c>
      <c r="C16" s="2" t="s">
        <v>53</v>
      </c>
      <c r="D16" s="17" t="s">
        <v>54</v>
      </c>
      <c r="E16" s="18">
        <v>9</v>
      </c>
      <c r="F16" s="18">
        <v>18</v>
      </c>
      <c r="G16" s="19">
        <v>2</v>
      </c>
      <c r="H16" s="20">
        <v>158.24099999999999</v>
      </c>
      <c r="I16" s="21">
        <f t="shared" si="3"/>
        <v>12.5</v>
      </c>
      <c r="J16" s="4">
        <f t="shared" si="0"/>
        <v>25</v>
      </c>
      <c r="K16" s="5">
        <f t="shared" si="1"/>
        <v>9</v>
      </c>
      <c r="L16" s="22">
        <v>399.97500000000002</v>
      </c>
      <c r="M16" s="23">
        <f t="shared" si="2"/>
        <v>2.5276319032362036</v>
      </c>
    </row>
    <row r="17" spans="2:13" x14ac:dyDescent="0.25">
      <c r="B17" s="17" t="s">
        <v>57</v>
      </c>
      <c r="C17" s="2" t="s">
        <v>55</v>
      </c>
      <c r="D17" s="17" t="s">
        <v>56</v>
      </c>
      <c r="E17" s="18">
        <v>10</v>
      </c>
      <c r="F17" s="18">
        <v>20</v>
      </c>
      <c r="G17" s="19">
        <v>2</v>
      </c>
      <c r="H17" s="20">
        <v>172.26799999999997</v>
      </c>
      <c r="I17" s="21">
        <f t="shared" si="3"/>
        <v>14</v>
      </c>
      <c r="J17" s="4">
        <f t="shared" si="0"/>
        <v>28</v>
      </c>
      <c r="K17" s="5">
        <f t="shared" si="1"/>
        <v>10</v>
      </c>
      <c r="L17" s="22">
        <v>447.97200000000004</v>
      </c>
      <c r="M17" s="23">
        <f t="shared" si="2"/>
        <v>2.6004365291290323</v>
      </c>
    </row>
    <row r="18" spans="2:13" x14ac:dyDescent="0.25">
      <c r="B18" s="17" t="s">
        <v>58</v>
      </c>
      <c r="C18" s="2" t="s">
        <v>59</v>
      </c>
      <c r="D18" s="17" t="s">
        <v>60</v>
      </c>
      <c r="E18" s="18">
        <v>8</v>
      </c>
      <c r="F18" s="18">
        <v>8</v>
      </c>
      <c r="G18" s="19">
        <v>2</v>
      </c>
      <c r="H18" s="20">
        <v>136.14999999999998</v>
      </c>
      <c r="I18" s="21">
        <f t="shared" si="3"/>
        <v>9</v>
      </c>
      <c r="J18" s="4">
        <f t="shared" si="0"/>
        <v>18</v>
      </c>
      <c r="K18" s="5">
        <f t="shared" si="1"/>
        <v>8</v>
      </c>
      <c r="L18" s="22">
        <v>287.98200000000003</v>
      </c>
      <c r="M18" s="23">
        <f t="shared" si="2"/>
        <v>2.1151817847961811</v>
      </c>
    </row>
    <row r="19" spans="2:13" x14ac:dyDescent="0.25">
      <c r="B19" s="17" t="s">
        <v>61</v>
      </c>
      <c r="C19" s="2" t="s">
        <v>62</v>
      </c>
      <c r="D19" s="17" t="s">
        <v>63</v>
      </c>
      <c r="E19" s="18">
        <v>9</v>
      </c>
      <c r="F19" s="18">
        <v>10</v>
      </c>
      <c r="G19" s="19">
        <v>2</v>
      </c>
      <c r="H19" s="20">
        <v>150.17699999999999</v>
      </c>
      <c r="I19" s="21">
        <f>E19+(F19/4)-(G19/2)</f>
        <v>10.5</v>
      </c>
      <c r="J19" s="4">
        <f t="shared" si="0"/>
        <v>21</v>
      </c>
      <c r="K19" s="5">
        <f t="shared" si="1"/>
        <v>9</v>
      </c>
      <c r="L19" s="22">
        <v>335.97899999999998</v>
      </c>
      <c r="M19" s="23">
        <f t="shared" si="2"/>
        <v>2.23722008030524</v>
      </c>
    </row>
    <row r="20" spans="2:13" ht="18" x14ac:dyDescent="0.35">
      <c r="B20" s="17" t="s">
        <v>64</v>
      </c>
      <c r="C20" s="2" t="s">
        <v>125</v>
      </c>
      <c r="D20" s="17" t="s">
        <v>65</v>
      </c>
      <c r="E20" s="18">
        <v>0</v>
      </c>
      <c r="F20" s="18">
        <v>2</v>
      </c>
      <c r="G20" s="19">
        <v>0</v>
      </c>
      <c r="H20" s="20">
        <v>2.016</v>
      </c>
      <c r="I20" s="21">
        <f t="shared" si="3"/>
        <v>0.5</v>
      </c>
      <c r="J20" s="4">
        <f t="shared" si="0"/>
        <v>1</v>
      </c>
      <c r="K20" s="5">
        <f t="shared" si="1"/>
        <v>0</v>
      </c>
      <c r="L20" s="22">
        <v>15.999000000000001</v>
      </c>
      <c r="M20" s="23">
        <f t="shared" si="2"/>
        <v>7.9360119047619051</v>
      </c>
    </row>
    <row r="21" spans="2:13" ht="18" x14ac:dyDescent="0.35">
      <c r="B21" s="17" t="s">
        <v>66</v>
      </c>
      <c r="C21" s="2" t="s">
        <v>126</v>
      </c>
      <c r="D21" s="17" t="s">
        <v>67</v>
      </c>
      <c r="E21" s="18">
        <v>1</v>
      </c>
      <c r="F21" s="18">
        <v>4</v>
      </c>
      <c r="G21" s="19">
        <v>0</v>
      </c>
      <c r="H21" s="20">
        <v>16.042999999999999</v>
      </c>
      <c r="I21" s="21">
        <f t="shared" si="3"/>
        <v>2</v>
      </c>
      <c r="J21" s="4">
        <f t="shared" si="0"/>
        <v>4</v>
      </c>
      <c r="K21" s="5">
        <f t="shared" si="1"/>
        <v>1</v>
      </c>
      <c r="L21" s="22">
        <v>63.996000000000002</v>
      </c>
      <c r="M21" s="23">
        <f t="shared" si="2"/>
        <v>3.989029483263729</v>
      </c>
    </row>
    <row r="22" spans="2:13" ht="18" x14ac:dyDescent="0.35">
      <c r="B22" s="17" t="s">
        <v>68</v>
      </c>
      <c r="C22" s="2" t="s">
        <v>127</v>
      </c>
      <c r="D22" s="17" t="s">
        <v>69</v>
      </c>
      <c r="E22" s="18">
        <v>1</v>
      </c>
      <c r="F22" s="18">
        <v>0</v>
      </c>
      <c r="G22" s="19">
        <v>2</v>
      </c>
      <c r="H22" s="20">
        <v>44.009</v>
      </c>
      <c r="I22" s="21">
        <f t="shared" si="3"/>
        <v>0</v>
      </c>
      <c r="J22" s="4">
        <f t="shared" si="0"/>
        <v>0</v>
      </c>
      <c r="K22" s="5">
        <f t="shared" si="1"/>
        <v>1</v>
      </c>
      <c r="L22" s="22">
        <v>0</v>
      </c>
      <c r="M22" s="23">
        <f t="shared" si="2"/>
        <v>0</v>
      </c>
    </row>
    <row r="23" spans="2:13" x14ac:dyDescent="0.25">
      <c r="L23" s="128"/>
      <c r="M23" s="128"/>
    </row>
    <row r="24" spans="2:13" x14ac:dyDescent="0.25">
      <c r="L24" s="128"/>
      <c r="M24" s="128"/>
    </row>
    <row r="25" spans="2:13" x14ac:dyDescent="0.25">
      <c r="L25" s="128"/>
      <c r="M25" s="128"/>
    </row>
    <row r="26" spans="2:13" x14ac:dyDescent="0.25">
      <c r="L26" s="128"/>
      <c r="M26" s="128"/>
    </row>
    <row r="27" spans="2:13" x14ac:dyDescent="0.25">
      <c r="L27" s="128"/>
      <c r="M27" s="128"/>
    </row>
    <row r="28" spans="2:13" x14ac:dyDescent="0.25">
      <c r="B28" s="1" t="s">
        <v>5</v>
      </c>
      <c r="C28" s="8"/>
      <c r="D28" s="139" t="s">
        <v>143</v>
      </c>
      <c r="E28" s="9"/>
      <c r="F28" s="9"/>
      <c r="G28" s="140" t="s">
        <v>144</v>
      </c>
      <c r="H28" s="9"/>
      <c r="L28" s="128"/>
      <c r="M28" s="128"/>
    </row>
    <row r="29" spans="2:13" ht="18" x14ac:dyDescent="0.25">
      <c r="B29" s="10" t="s">
        <v>6</v>
      </c>
      <c r="C29" s="14" t="s">
        <v>71</v>
      </c>
      <c r="D29" s="15" t="s">
        <v>13</v>
      </c>
      <c r="E29" s="15" t="s">
        <v>14</v>
      </c>
      <c r="F29" s="15" t="s">
        <v>15</v>
      </c>
      <c r="G29" s="16" t="s">
        <v>16</v>
      </c>
      <c r="H29" s="15" t="s">
        <v>17</v>
      </c>
      <c r="L29" s="128"/>
      <c r="M29" s="128"/>
    </row>
    <row r="30" spans="2:13" x14ac:dyDescent="0.25">
      <c r="B30" s="17" t="s">
        <v>18</v>
      </c>
      <c r="C30" s="2" t="s">
        <v>19</v>
      </c>
      <c r="D30" s="104">
        <v>1</v>
      </c>
      <c r="E30" s="20">
        <f t="shared" ref="E30:E47" si="4">D30/L4</f>
        <v>1.0417317749025981E-2</v>
      </c>
      <c r="F30" s="20">
        <f t="shared" ref="F30:F47" si="5">D30/M4</f>
        <v>0.47991541137987798</v>
      </c>
      <c r="G30" s="105">
        <v>1</v>
      </c>
      <c r="H30" s="20">
        <f t="shared" ref="H30:H47" si="6">(G30*L4)/1000</f>
        <v>9.5993999999999996E-2</v>
      </c>
      <c r="L30" s="128"/>
      <c r="M30" s="128"/>
    </row>
    <row r="31" spans="2:13" x14ac:dyDescent="0.25">
      <c r="B31" s="17" t="s">
        <v>21</v>
      </c>
      <c r="C31" s="2" t="s">
        <v>22</v>
      </c>
      <c r="D31" s="104">
        <v>1</v>
      </c>
      <c r="E31" s="20">
        <f t="shared" si="4"/>
        <v>6.9448784993506535E-3</v>
      </c>
      <c r="F31" s="20">
        <f t="shared" si="5"/>
        <v>0.41735941829697693</v>
      </c>
      <c r="G31" s="105">
        <v>1</v>
      </c>
      <c r="H31" s="20">
        <f t="shared" si="6"/>
        <v>0.14399100000000001</v>
      </c>
      <c r="L31" s="128"/>
      <c r="M31" s="128"/>
    </row>
    <row r="32" spans="2:13" x14ac:dyDescent="0.25">
      <c r="B32" s="17" t="s">
        <v>24</v>
      </c>
      <c r="C32" s="2" t="s">
        <v>25</v>
      </c>
      <c r="D32" s="104">
        <v>1</v>
      </c>
      <c r="E32" s="20">
        <f t="shared" si="4"/>
        <v>5.2086588745129904E-3</v>
      </c>
      <c r="F32" s="20">
        <f t="shared" si="5"/>
        <v>0.38608142175552634</v>
      </c>
      <c r="G32" s="105">
        <v>1</v>
      </c>
      <c r="H32" s="20">
        <f t="shared" si="6"/>
        <v>0.19198799999999999</v>
      </c>
      <c r="L32" s="128"/>
      <c r="M32" s="128"/>
    </row>
    <row r="33" spans="2:8" x14ac:dyDescent="0.25">
      <c r="B33" s="17" t="s">
        <v>27</v>
      </c>
      <c r="C33" s="2" t="s">
        <v>28</v>
      </c>
      <c r="D33" s="104">
        <v>1</v>
      </c>
      <c r="E33" s="20">
        <f t="shared" si="4"/>
        <v>1.562597662353897E-2</v>
      </c>
      <c r="F33" s="20">
        <f t="shared" si="5"/>
        <v>0.93837114819676226</v>
      </c>
      <c r="G33" s="105">
        <v>1</v>
      </c>
      <c r="H33" s="20">
        <f t="shared" si="6"/>
        <v>6.3995999999999997E-2</v>
      </c>
    </row>
    <row r="34" spans="2:8" x14ac:dyDescent="0.25">
      <c r="B34" s="17" t="s">
        <v>30</v>
      </c>
      <c r="C34" s="2" t="s">
        <v>31</v>
      </c>
      <c r="D34" s="104">
        <v>1</v>
      </c>
      <c r="E34" s="20">
        <f t="shared" si="4"/>
        <v>8.9291294991651251E-3</v>
      </c>
      <c r="F34" s="20">
        <f t="shared" si="5"/>
        <v>0.6614609841686534</v>
      </c>
      <c r="G34" s="105">
        <v>1</v>
      </c>
      <c r="H34" s="20">
        <f t="shared" si="6"/>
        <v>0.11199300000000001</v>
      </c>
    </row>
    <row r="35" spans="2:8" x14ac:dyDescent="0.25">
      <c r="B35" s="17" t="s">
        <v>33</v>
      </c>
      <c r="C35" s="2" t="s">
        <v>34</v>
      </c>
      <c r="D35" s="104">
        <v>1</v>
      </c>
      <c r="E35" s="20">
        <f t="shared" si="4"/>
        <v>6.2503906494155879E-3</v>
      </c>
      <c r="F35" s="20">
        <f t="shared" si="5"/>
        <v>0.55069691855740976</v>
      </c>
      <c r="G35" s="105">
        <v>1</v>
      </c>
      <c r="H35" s="20">
        <f t="shared" si="6"/>
        <v>0.15999000000000002</v>
      </c>
    </row>
    <row r="36" spans="2:8" x14ac:dyDescent="0.25">
      <c r="B36" s="17" t="s">
        <v>36</v>
      </c>
      <c r="C36" s="2" t="s">
        <v>37</v>
      </c>
      <c r="D36" s="104">
        <v>1</v>
      </c>
      <c r="E36" s="20">
        <f t="shared" si="4"/>
        <v>6.2503906494155879E-3</v>
      </c>
      <c r="F36" s="20">
        <f t="shared" si="5"/>
        <v>0.55069691855740976</v>
      </c>
      <c r="G36" s="105">
        <v>1</v>
      </c>
      <c r="H36" s="20">
        <f t="shared" si="6"/>
        <v>0.15999000000000002</v>
      </c>
    </row>
    <row r="37" spans="2:8" x14ac:dyDescent="0.25">
      <c r="B37" s="17" t="s">
        <v>38</v>
      </c>
      <c r="C37" s="2" t="s">
        <v>39</v>
      </c>
      <c r="D37" s="104">
        <v>1</v>
      </c>
      <c r="E37" s="20">
        <f t="shared" si="4"/>
        <v>4.8079928072427601E-3</v>
      </c>
      <c r="F37" s="20">
        <f t="shared" si="5"/>
        <v>0.4910547293821248</v>
      </c>
      <c r="G37" s="105">
        <v>1</v>
      </c>
      <c r="H37" s="20">
        <f t="shared" si="6"/>
        <v>0.20798700000000001</v>
      </c>
    </row>
    <row r="38" spans="2:8" x14ac:dyDescent="0.25">
      <c r="B38" s="17" t="s">
        <v>41</v>
      </c>
      <c r="C38" s="2" t="s">
        <v>42</v>
      </c>
      <c r="D38" s="104">
        <v>1</v>
      </c>
      <c r="E38" s="20">
        <f t="shared" si="4"/>
        <v>4.8079928072427601E-3</v>
      </c>
      <c r="F38" s="20">
        <f t="shared" si="5"/>
        <v>0.4910547293821248</v>
      </c>
      <c r="G38" s="105">
        <v>1</v>
      </c>
      <c r="H38" s="20">
        <f t="shared" si="6"/>
        <v>0.20798700000000001</v>
      </c>
    </row>
    <row r="39" spans="2:8" x14ac:dyDescent="0.25">
      <c r="B39" s="17" t="s">
        <v>43</v>
      </c>
      <c r="C39" s="2" t="s">
        <v>44</v>
      </c>
      <c r="D39" s="104">
        <v>1</v>
      </c>
      <c r="E39" s="20">
        <f t="shared" si="4"/>
        <v>3.9064941558847426E-3</v>
      </c>
      <c r="F39" s="20">
        <f t="shared" si="5"/>
        <v>0.4537783611475717</v>
      </c>
      <c r="G39" s="105">
        <v>1</v>
      </c>
      <c r="H39" s="20">
        <f t="shared" si="6"/>
        <v>0.25598399999999999</v>
      </c>
    </row>
    <row r="40" spans="2:8" x14ac:dyDescent="0.25">
      <c r="B40" s="17" t="s">
        <v>46</v>
      </c>
      <c r="C40" s="2" t="s">
        <v>47</v>
      </c>
      <c r="D40" s="104">
        <v>1</v>
      </c>
      <c r="E40" s="20">
        <f t="shared" si="4"/>
        <v>3.2896792891660993E-3</v>
      </c>
      <c r="F40" s="20">
        <f t="shared" si="5"/>
        <v>0.42827347761866691</v>
      </c>
      <c r="G40" s="105">
        <v>1</v>
      </c>
      <c r="H40" s="20">
        <f t="shared" si="6"/>
        <v>0.303981</v>
      </c>
    </row>
    <row r="41" spans="2:8" x14ac:dyDescent="0.25">
      <c r="B41" s="17" t="s">
        <v>49</v>
      </c>
      <c r="C41" s="2" t="s">
        <v>50</v>
      </c>
      <c r="D41" s="104">
        <v>1</v>
      </c>
      <c r="E41" s="20">
        <f t="shared" si="4"/>
        <v>2.8410866588252674E-3</v>
      </c>
      <c r="F41" s="20">
        <f t="shared" si="5"/>
        <v>0.40972447141582707</v>
      </c>
      <c r="G41" s="105">
        <v>1</v>
      </c>
      <c r="H41" s="20">
        <f t="shared" si="6"/>
        <v>0.35197800000000001</v>
      </c>
    </row>
    <row r="42" spans="2:8" x14ac:dyDescent="0.25">
      <c r="B42" s="17" t="s">
        <v>52</v>
      </c>
      <c r="C42" s="2" t="s">
        <v>53</v>
      </c>
      <c r="D42" s="104">
        <v>1</v>
      </c>
      <c r="E42" s="20">
        <f t="shared" si="4"/>
        <v>2.5001562597662353E-3</v>
      </c>
      <c r="F42" s="20">
        <f t="shared" si="5"/>
        <v>0.39562722670166878</v>
      </c>
      <c r="G42" s="105">
        <v>1</v>
      </c>
      <c r="H42" s="20">
        <f t="shared" si="6"/>
        <v>0.39997500000000002</v>
      </c>
    </row>
    <row r="43" spans="2:8" x14ac:dyDescent="0.25">
      <c r="B43" s="17" t="s">
        <v>57</v>
      </c>
      <c r="C43" s="2" t="s">
        <v>55</v>
      </c>
      <c r="D43" s="104">
        <v>1</v>
      </c>
      <c r="E43" s="20">
        <f t="shared" si="4"/>
        <v>2.2322823747912813E-3</v>
      </c>
      <c r="F43" s="20">
        <f t="shared" si="5"/>
        <v>0.38455082014054437</v>
      </c>
      <c r="G43" s="105">
        <v>1</v>
      </c>
      <c r="H43" s="20">
        <f t="shared" si="6"/>
        <v>0.44797200000000004</v>
      </c>
    </row>
    <row r="44" spans="2:8" x14ac:dyDescent="0.25">
      <c r="B44" s="17" t="s">
        <v>58</v>
      </c>
      <c r="C44" s="2" t="s">
        <v>59</v>
      </c>
      <c r="D44" s="104">
        <v>1</v>
      </c>
      <c r="E44" s="20">
        <f t="shared" si="4"/>
        <v>3.4724392496753268E-3</v>
      </c>
      <c r="F44" s="20">
        <f t="shared" si="5"/>
        <v>0.47277260384329567</v>
      </c>
      <c r="G44" s="105">
        <v>1</v>
      </c>
      <c r="H44" s="20">
        <f t="shared" si="6"/>
        <v>0.28798200000000002</v>
      </c>
    </row>
    <row r="45" spans="2:8" x14ac:dyDescent="0.25">
      <c r="B45" s="17" t="s">
        <v>61</v>
      </c>
      <c r="C45" s="2" t="s">
        <v>62</v>
      </c>
      <c r="D45" s="104">
        <v>1</v>
      </c>
      <c r="E45" s="20">
        <f t="shared" si="4"/>
        <v>2.9763764997217091E-3</v>
      </c>
      <c r="F45" s="20">
        <f t="shared" si="5"/>
        <v>0.44698329359870703</v>
      </c>
      <c r="G45" s="105">
        <v>1</v>
      </c>
      <c r="H45" s="20">
        <f t="shared" si="6"/>
        <v>0.33597899999999997</v>
      </c>
    </row>
    <row r="46" spans="2:8" x14ac:dyDescent="0.25">
      <c r="B46" s="17" t="s">
        <v>64</v>
      </c>
      <c r="C46" s="2" t="s">
        <v>65</v>
      </c>
      <c r="D46" s="104">
        <v>1</v>
      </c>
      <c r="E46" s="20">
        <f t="shared" si="4"/>
        <v>6.2503906494155881E-2</v>
      </c>
      <c r="F46" s="20">
        <f t="shared" si="5"/>
        <v>0.12600787549221826</v>
      </c>
      <c r="G46" s="105">
        <v>1</v>
      </c>
      <c r="H46" s="20">
        <f t="shared" si="6"/>
        <v>1.5998999999999999E-2</v>
      </c>
    </row>
    <row r="47" spans="2:8" x14ac:dyDescent="0.25">
      <c r="B47" s="17" t="s">
        <v>66</v>
      </c>
      <c r="C47" s="2" t="s">
        <v>67</v>
      </c>
      <c r="D47" s="104">
        <v>1</v>
      </c>
      <c r="E47" s="20">
        <f t="shared" si="4"/>
        <v>1.562597662353897E-2</v>
      </c>
      <c r="F47" s="20">
        <f t="shared" si="5"/>
        <v>0.2506875429714357</v>
      </c>
      <c r="G47" s="105">
        <v>1</v>
      </c>
      <c r="H47" s="20">
        <f t="shared" si="6"/>
        <v>6.3995999999999997E-2</v>
      </c>
    </row>
    <row r="48" spans="2:8" x14ac:dyDescent="0.25">
      <c r="B48" s="17" t="s">
        <v>68</v>
      </c>
      <c r="C48" s="2" t="s">
        <v>69</v>
      </c>
      <c r="D48" s="104">
        <v>0</v>
      </c>
      <c r="E48" s="20" t="s">
        <v>70</v>
      </c>
      <c r="F48" s="20" t="s">
        <v>70</v>
      </c>
      <c r="G48" s="105">
        <v>1</v>
      </c>
      <c r="H48" s="18" t="s">
        <v>7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11F73-AD17-4888-8AF1-9A2BA468DA91}">
  <sheetPr>
    <pageSetUpPr fitToPage="1"/>
  </sheetPr>
  <dimension ref="B1:U60"/>
  <sheetViews>
    <sheetView zoomScale="70" zoomScaleNormal="70" workbookViewId="0"/>
  </sheetViews>
  <sheetFormatPr baseColWidth="10" defaultColWidth="11.42578125" defaultRowHeight="15" x14ac:dyDescent="0.25"/>
  <cols>
    <col min="1" max="1" width="11.42578125" style="17"/>
    <col min="2" max="2" width="21.42578125" style="17" customWidth="1"/>
    <col min="3" max="3" width="19.85546875" style="17" customWidth="1"/>
    <col min="4" max="4" width="17.7109375" style="17" customWidth="1"/>
    <col min="5" max="5" width="20.28515625" style="17" customWidth="1"/>
    <col min="6" max="6" width="20.42578125" style="17" customWidth="1"/>
    <col min="7" max="7" width="20.28515625" style="17" customWidth="1"/>
    <col min="8" max="8" width="19.5703125" style="17" customWidth="1"/>
    <col min="9" max="17" width="11.42578125" style="17"/>
    <col min="18" max="18" width="11.42578125" style="17" customWidth="1"/>
    <col min="19" max="16384" width="11.42578125" style="17"/>
  </cols>
  <sheetData>
    <row r="1" spans="2:21" ht="20.25" x14ac:dyDescent="0.3">
      <c r="G1" s="84"/>
      <c r="H1" s="85"/>
      <c r="I1" s="58"/>
      <c r="J1" s="58"/>
      <c r="K1" s="58"/>
      <c r="L1" s="58"/>
      <c r="M1" s="58"/>
      <c r="N1" s="58"/>
    </row>
    <row r="2" spans="2:21" ht="18.75" thickBot="1" x14ac:dyDescent="0.3">
      <c r="C2" s="231" t="s">
        <v>145</v>
      </c>
      <c r="D2" s="232"/>
      <c r="E2" s="231" t="s">
        <v>157</v>
      </c>
      <c r="F2" s="232"/>
      <c r="G2" s="231" t="s">
        <v>158</v>
      </c>
      <c r="H2" s="231"/>
    </row>
    <row r="3" spans="2:21" ht="18.75" thickBot="1" x14ac:dyDescent="0.3">
      <c r="B3" s="168"/>
      <c r="C3" s="154" t="s">
        <v>146</v>
      </c>
      <c r="D3" s="156" t="s">
        <v>147</v>
      </c>
      <c r="E3" s="154" t="s">
        <v>149</v>
      </c>
      <c r="F3" s="156" t="s">
        <v>150</v>
      </c>
      <c r="G3" s="154" t="s">
        <v>151</v>
      </c>
      <c r="H3" s="183" t="s">
        <v>152</v>
      </c>
    </row>
    <row r="4" spans="2:21" x14ac:dyDescent="0.25">
      <c r="B4" s="33" t="s">
        <v>212</v>
      </c>
      <c r="C4" s="33"/>
      <c r="D4" s="167"/>
      <c r="E4" s="136"/>
      <c r="F4" s="157"/>
      <c r="G4" s="136"/>
      <c r="H4" s="136"/>
    </row>
    <row r="5" spans="2:21" ht="21" x14ac:dyDescent="0.35">
      <c r="B5" s="180" t="s">
        <v>85</v>
      </c>
      <c r="C5" s="204">
        <v>6</v>
      </c>
      <c r="D5" s="205">
        <v>6</v>
      </c>
      <c r="E5" s="204">
        <v>2</v>
      </c>
      <c r="F5" s="205">
        <v>2</v>
      </c>
      <c r="G5" s="204">
        <v>6</v>
      </c>
      <c r="H5" s="206">
        <v>6</v>
      </c>
      <c r="J5" s="84" t="s">
        <v>148</v>
      </c>
      <c r="K5" s="85" t="s">
        <v>204</v>
      </c>
      <c r="L5" s="58"/>
      <c r="M5" s="58"/>
      <c r="N5" s="58"/>
      <c r="O5" s="58"/>
      <c r="S5" s="58"/>
      <c r="T5" s="58"/>
      <c r="U5" s="1"/>
    </row>
    <row r="6" spans="2:21" ht="21" x14ac:dyDescent="0.35">
      <c r="B6" s="224" t="s">
        <v>86</v>
      </c>
      <c r="C6" s="155" t="s">
        <v>87</v>
      </c>
      <c r="D6" s="158" t="s">
        <v>87</v>
      </c>
      <c r="E6" s="207">
        <v>2</v>
      </c>
      <c r="F6" s="208">
        <v>2</v>
      </c>
      <c r="G6" s="155" t="s">
        <v>87</v>
      </c>
      <c r="H6" s="184" t="s">
        <v>87</v>
      </c>
      <c r="J6" s="84" t="s">
        <v>147</v>
      </c>
      <c r="K6" s="85" t="s">
        <v>199</v>
      </c>
      <c r="L6" s="58"/>
      <c r="M6" s="58"/>
      <c r="N6" s="58"/>
      <c r="O6" s="58"/>
      <c r="S6" s="58"/>
      <c r="T6" s="58"/>
    </row>
    <row r="7" spans="2:21" x14ac:dyDescent="0.25">
      <c r="B7" s="40" t="s">
        <v>88</v>
      </c>
      <c r="C7" s="40"/>
      <c r="D7" s="159"/>
      <c r="E7" s="40"/>
      <c r="F7" s="159"/>
      <c r="G7" s="40"/>
      <c r="H7" s="40"/>
    </row>
    <row r="8" spans="2:21" ht="21" x14ac:dyDescent="0.35">
      <c r="B8" s="169" t="s">
        <v>116</v>
      </c>
      <c r="C8" s="171">
        <f>(C5*3-2)</f>
        <v>16</v>
      </c>
      <c r="D8" s="160">
        <f>D5*3</f>
        <v>18</v>
      </c>
      <c r="E8" s="132">
        <v>0</v>
      </c>
      <c r="F8" s="160">
        <v>0</v>
      </c>
      <c r="G8" s="132">
        <v>0</v>
      </c>
      <c r="H8" s="42">
        <v>0</v>
      </c>
      <c r="J8" s="84" t="s">
        <v>149</v>
      </c>
      <c r="K8" s="182" t="s">
        <v>205</v>
      </c>
      <c r="L8" s="58"/>
      <c r="M8" s="58"/>
      <c r="N8" s="58"/>
      <c r="O8" s="58"/>
      <c r="P8" s="58"/>
      <c r="U8" s="1"/>
    </row>
    <row r="9" spans="2:21" ht="21" x14ac:dyDescent="0.35">
      <c r="B9" s="173" t="s">
        <v>117</v>
      </c>
      <c r="C9" s="171">
        <f>(C5)</f>
        <v>6</v>
      </c>
      <c r="D9" s="160">
        <f>D5</f>
        <v>6</v>
      </c>
      <c r="E9" s="132">
        <v>0</v>
      </c>
      <c r="F9" s="160">
        <v>0</v>
      </c>
      <c r="G9" s="132">
        <v>0</v>
      </c>
      <c r="H9" s="42">
        <v>0</v>
      </c>
      <c r="J9" s="84" t="s">
        <v>150</v>
      </c>
      <c r="K9" s="85" t="s">
        <v>202</v>
      </c>
      <c r="L9" s="58"/>
      <c r="M9" s="58"/>
      <c r="N9" s="58"/>
      <c r="O9" s="58"/>
      <c r="P9" s="58"/>
    </row>
    <row r="10" spans="2:21" x14ac:dyDescent="0.25">
      <c r="B10" s="173" t="s">
        <v>89</v>
      </c>
      <c r="C10" s="171">
        <v>0</v>
      </c>
      <c r="D10" s="160">
        <v>0</v>
      </c>
      <c r="E10" s="132">
        <f>E5/2</f>
        <v>1</v>
      </c>
      <c r="F10" s="160">
        <f>F5/2</f>
        <v>1</v>
      </c>
      <c r="G10" s="132">
        <v>0</v>
      </c>
      <c r="H10" s="42">
        <v>0</v>
      </c>
    </row>
    <row r="11" spans="2:21" ht="21" x14ac:dyDescent="0.35">
      <c r="B11" s="174" t="s">
        <v>90</v>
      </c>
      <c r="C11" s="171">
        <f t="shared" ref="C11" si="0">IF(C10=0,0,IF(C6="-",0,C6+2))</f>
        <v>0</v>
      </c>
      <c r="D11" s="160">
        <f>IF(D10=0,0,IF(D6="-",0,D6+2))</f>
        <v>0</v>
      </c>
      <c r="E11" s="132">
        <f>IF(E10=0,0,IF(E6="-",0,E6+2))</f>
        <v>4</v>
      </c>
      <c r="F11" s="160">
        <f>IF(F10=0,0,IF(F6="-",0,F6+2))</f>
        <v>4</v>
      </c>
      <c r="G11" s="132">
        <f>IF(G10=0,0,IF(G6="-",0,G6+2))</f>
        <v>0</v>
      </c>
      <c r="H11" s="42">
        <f t="shared" ref="H11" si="1">IF(H10=0,0,IF(H6="-",0,H6+2))</f>
        <v>0</v>
      </c>
      <c r="J11" s="84" t="s">
        <v>151</v>
      </c>
      <c r="K11" s="85" t="s">
        <v>206</v>
      </c>
      <c r="N11" s="58"/>
      <c r="O11" s="58"/>
      <c r="P11" s="58"/>
      <c r="U11" s="1"/>
    </row>
    <row r="12" spans="2:21" ht="21" x14ac:dyDescent="0.35">
      <c r="B12" s="174" t="s">
        <v>92</v>
      </c>
      <c r="C12" s="171">
        <f t="shared" ref="C12" si="2">IF(C11&gt;1,2*C11*C10,0)</f>
        <v>0</v>
      </c>
      <c r="D12" s="160">
        <f>IF(D11&gt;1,2*D11*D10,0)</f>
        <v>0</v>
      </c>
      <c r="E12" s="132">
        <f t="shared" ref="E12:H12" si="3">IF(E11&gt;1,2*E11*E10,0)</f>
        <v>8</v>
      </c>
      <c r="F12" s="160">
        <f t="shared" si="3"/>
        <v>8</v>
      </c>
      <c r="G12" s="132">
        <f t="shared" si="3"/>
        <v>0</v>
      </c>
      <c r="H12" s="42">
        <f t="shared" si="3"/>
        <v>0</v>
      </c>
      <c r="J12" s="84" t="s">
        <v>152</v>
      </c>
      <c r="K12" s="85" t="s">
        <v>203</v>
      </c>
      <c r="N12" s="58"/>
      <c r="O12" s="58"/>
      <c r="P12" s="58"/>
    </row>
    <row r="13" spans="2:21" x14ac:dyDescent="0.25">
      <c r="B13" s="174" t="s">
        <v>93</v>
      </c>
      <c r="C13" s="171">
        <f t="shared" ref="C13:D13" si="4">IF(C10&gt;0,C10*2,0)</f>
        <v>0</v>
      </c>
      <c r="D13" s="160">
        <f t="shared" si="4"/>
        <v>0</v>
      </c>
      <c r="E13" s="132">
        <f t="shared" ref="E13:H13" si="5">IF(E10&gt;0,E10*2,0)</f>
        <v>2</v>
      </c>
      <c r="F13" s="160">
        <f t="shared" si="5"/>
        <v>2</v>
      </c>
      <c r="G13" s="132">
        <f t="shared" si="5"/>
        <v>0</v>
      </c>
      <c r="H13" s="42">
        <f t="shared" si="5"/>
        <v>0</v>
      </c>
    </row>
    <row r="14" spans="2:21" x14ac:dyDescent="0.25">
      <c r="B14" s="173" t="s">
        <v>18</v>
      </c>
      <c r="C14" s="171">
        <v>0</v>
      </c>
      <c r="D14" s="160">
        <v>0</v>
      </c>
      <c r="E14" s="132">
        <f>E5/2</f>
        <v>1</v>
      </c>
      <c r="F14" s="160">
        <f t="shared" ref="F14:H14" si="6">F5/2</f>
        <v>1</v>
      </c>
      <c r="G14" s="132">
        <f t="shared" si="6"/>
        <v>3</v>
      </c>
      <c r="H14" s="42">
        <f t="shared" si="6"/>
        <v>3</v>
      </c>
    </row>
    <row r="15" spans="2:21" ht="18.75" x14ac:dyDescent="0.35">
      <c r="B15" s="170" t="s">
        <v>118</v>
      </c>
      <c r="C15" s="172">
        <v>0</v>
      </c>
      <c r="D15" s="158">
        <v>0</v>
      </c>
      <c r="E15" s="155">
        <v>0</v>
      </c>
      <c r="F15" s="158">
        <f>(3*F5)/2</f>
        <v>3</v>
      </c>
      <c r="G15" s="155">
        <v>0</v>
      </c>
      <c r="H15" s="184">
        <f>(3*H5)/2</f>
        <v>9</v>
      </c>
    </row>
    <row r="16" spans="2:21" x14ac:dyDescent="0.25">
      <c r="B16" s="40" t="s">
        <v>95</v>
      </c>
      <c r="C16" s="122"/>
      <c r="D16" s="159"/>
      <c r="E16" s="40"/>
      <c r="F16" s="159"/>
      <c r="G16" s="40"/>
      <c r="H16" s="40"/>
    </row>
    <row r="17" spans="2:8" ht="18.75" x14ac:dyDescent="0.35">
      <c r="B17" s="169" t="s">
        <v>116</v>
      </c>
      <c r="C17" s="171">
        <v>0</v>
      </c>
      <c r="D17" s="160">
        <f>2</f>
        <v>2</v>
      </c>
      <c r="E17" s="132">
        <v>0</v>
      </c>
      <c r="F17" s="160">
        <v>0</v>
      </c>
      <c r="G17" s="132">
        <v>2</v>
      </c>
      <c r="H17" s="42">
        <v>2</v>
      </c>
    </row>
    <row r="18" spans="2:8" x14ac:dyDescent="0.25">
      <c r="B18" s="173" t="s">
        <v>96</v>
      </c>
      <c r="C18" s="171">
        <f>C5/C5</f>
        <v>1</v>
      </c>
      <c r="D18" s="160">
        <f>D5/D5</f>
        <v>1</v>
      </c>
      <c r="E18" s="132">
        <f t="shared" ref="E18:H18" si="7">E5/E5</f>
        <v>1</v>
      </c>
      <c r="F18" s="160">
        <f t="shared" si="7"/>
        <v>1</v>
      </c>
      <c r="G18" s="132">
        <f t="shared" si="7"/>
        <v>1</v>
      </c>
      <c r="H18" s="42">
        <f t="shared" si="7"/>
        <v>1</v>
      </c>
    </row>
    <row r="19" spans="2:8" x14ac:dyDescent="0.25">
      <c r="B19" s="174" t="s">
        <v>90</v>
      </c>
      <c r="C19" s="171">
        <f>IF(C18=0,0,IF(C6="-",IF(C10=0,IF(C14=0,C5,C14*2)),C11+2))</f>
        <v>6</v>
      </c>
      <c r="D19" s="160">
        <f t="shared" ref="D19:E19" si="8">IF(D18=0,0,IF(D6="-",IF(D10=0,IF(D14=0,D5,D14*2)),D11+2))</f>
        <v>6</v>
      </c>
      <c r="E19" s="132">
        <f t="shared" si="8"/>
        <v>6</v>
      </c>
      <c r="F19" s="160">
        <f t="shared" ref="F19:G19" si="9">IF(F18=0,0,IF(F6="-",IF(F10=0,IF(F14=0,F5,F14*2)),F11+2))</f>
        <v>6</v>
      </c>
      <c r="G19" s="132">
        <f t="shared" si="9"/>
        <v>6</v>
      </c>
      <c r="H19" s="42">
        <f t="shared" ref="H19" si="10">IF(H18=0,0,IF(H6="-",IF(H10=0,IF(H14=0,H5,H14*2)),H11+2))</f>
        <v>6</v>
      </c>
    </row>
    <row r="20" spans="2:8" x14ac:dyDescent="0.25">
      <c r="B20" s="174" t="s">
        <v>92</v>
      </c>
      <c r="C20" s="171">
        <f t="shared" ref="C20:D20" si="11">IF(C18&gt;0,(2*C19),0)</f>
        <v>12</v>
      </c>
      <c r="D20" s="160">
        <f t="shared" si="11"/>
        <v>12</v>
      </c>
      <c r="E20" s="132">
        <f t="shared" ref="E20:H20" si="12">IF(E18&gt;0,(2*E19),0)</f>
        <v>12</v>
      </c>
      <c r="F20" s="160">
        <f t="shared" si="12"/>
        <v>12</v>
      </c>
      <c r="G20" s="132">
        <f t="shared" si="12"/>
        <v>12</v>
      </c>
      <c r="H20" s="42">
        <f t="shared" si="12"/>
        <v>12</v>
      </c>
    </row>
    <row r="21" spans="2:8" x14ac:dyDescent="0.25">
      <c r="B21" s="174" t="s">
        <v>93</v>
      </c>
      <c r="C21" s="171">
        <f>IF(C18&gt;0,2*C18,0)</f>
        <v>2</v>
      </c>
      <c r="D21" s="160">
        <f>IF(D18&gt;0,2*D18,0)</f>
        <v>2</v>
      </c>
      <c r="E21" s="132">
        <f t="shared" ref="E21:H21" si="13">IF(E18&gt;0,2*E18,0)</f>
        <v>2</v>
      </c>
      <c r="F21" s="160">
        <f t="shared" si="13"/>
        <v>2</v>
      </c>
      <c r="G21" s="132">
        <f t="shared" si="13"/>
        <v>2</v>
      </c>
      <c r="H21" s="42">
        <f t="shared" si="13"/>
        <v>2</v>
      </c>
    </row>
    <row r="22" spans="2:8" x14ac:dyDescent="0.25">
      <c r="B22" s="173" t="s">
        <v>18</v>
      </c>
      <c r="C22" s="171">
        <v>0</v>
      </c>
      <c r="D22" s="160">
        <v>0</v>
      </c>
      <c r="E22" s="132">
        <v>0</v>
      </c>
      <c r="F22" s="160">
        <v>0</v>
      </c>
      <c r="G22" s="132">
        <v>0</v>
      </c>
      <c r="H22" s="42">
        <v>0</v>
      </c>
    </row>
    <row r="23" spans="2:8" ht="19.5" thickBot="1" x14ac:dyDescent="0.4">
      <c r="B23" s="176" t="s">
        <v>118</v>
      </c>
      <c r="C23" s="175">
        <f>(2*C5-2)</f>
        <v>10</v>
      </c>
      <c r="D23" s="161">
        <f>(2*D5-2)</f>
        <v>10</v>
      </c>
      <c r="E23" s="25">
        <f>E5/2</f>
        <v>1</v>
      </c>
      <c r="F23" s="161">
        <f>2*F5</f>
        <v>4</v>
      </c>
      <c r="G23" s="25">
        <f>((G5/2)-2)</f>
        <v>1</v>
      </c>
      <c r="H23" s="185">
        <f>(2*H5-2)</f>
        <v>10</v>
      </c>
    </row>
    <row r="24" spans="2:8" x14ac:dyDescent="0.25">
      <c r="B24" s="46" t="s">
        <v>97</v>
      </c>
      <c r="C24" s="123"/>
      <c r="D24" s="162"/>
      <c r="E24" s="47"/>
      <c r="F24" s="162"/>
      <c r="G24" s="47"/>
      <c r="H24" s="47"/>
    </row>
    <row r="25" spans="2:8" x14ac:dyDescent="0.25">
      <c r="B25" s="180" t="s">
        <v>90</v>
      </c>
      <c r="C25" s="177">
        <f>C9+C11+C14*2-C19-C22*2</f>
        <v>0</v>
      </c>
      <c r="D25" s="163">
        <f t="shared" ref="D25:E25" si="14">D9+D11+D14*2-D19-D22*2</f>
        <v>0</v>
      </c>
      <c r="E25" s="146">
        <f t="shared" si="14"/>
        <v>0</v>
      </c>
      <c r="F25" s="163">
        <f t="shared" ref="F25:H25" si="15">F9+F11+F14*2-F19-F22*2</f>
        <v>0</v>
      </c>
      <c r="G25" s="146">
        <f t="shared" si="15"/>
        <v>0</v>
      </c>
      <c r="H25" s="87">
        <f t="shared" si="15"/>
        <v>0</v>
      </c>
    </row>
    <row r="26" spans="2:8" x14ac:dyDescent="0.25">
      <c r="B26" s="174" t="s">
        <v>92</v>
      </c>
      <c r="C26" s="178">
        <f>C8*2+C12+C14*6+C15*2-C17*2-C20-C22*6-C23*2</f>
        <v>0</v>
      </c>
      <c r="D26" s="164">
        <f t="shared" ref="D26" si="16">D8*2+D12+D14*6+D15*2-D17*2-D20-D22*6-D23*2</f>
        <v>0</v>
      </c>
      <c r="E26" s="59">
        <f>E8*2+E12+E14*6+E15*2-E17*2-E20-E22*6-E23*2</f>
        <v>0</v>
      </c>
      <c r="F26" s="164">
        <f t="shared" ref="F26:H26" si="17">F8*2+F12+F14*6+F15*2-F17*2-F20-F22*6-F23*2</f>
        <v>0</v>
      </c>
      <c r="G26" s="59">
        <f t="shared" si="17"/>
        <v>0</v>
      </c>
      <c r="H26" s="88">
        <f t="shared" si="17"/>
        <v>0</v>
      </c>
    </row>
    <row r="27" spans="2:8" ht="15.75" thickBot="1" x14ac:dyDescent="0.3">
      <c r="B27" s="181" t="s">
        <v>93</v>
      </c>
      <c r="C27" s="179">
        <f t="shared" ref="C27:D27" si="18">C9*2+C13++C14+C15-C21-C22-C23</f>
        <v>0</v>
      </c>
      <c r="D27" s="165">
        <f t="shared" si="18"/>
        <v>0</v>
      </c>
      <c r="E27" s="68">
        <f t="shared" ref="E27:H27" si="19">E9*2+E13++E14+E15-E21-E22-E23</f>
        <v>0</v>
      </c>
      <c r="F27" s="165">
        <f t="shared" si="19"/>
        <v>0</v>
      </c>
      <c r="G27" s="68">
        <f t="shared" si="19"/>
        <v>0</v>
      </c>
      <c r="H27" s="89">
        <f t="shared" si="19"/>
        <v>0</v>
      </c>
    </row>
    <row r="28" spans="2:8" x14ac:dyDescent="0.25">
      <c r="B28" s="33" t="s">
        <v>211</v>
      </c>
      <c r="C28" s="124"/>
      <c r="D28" s="166"/>
      <c r="E28" s="90"/>
      <c r="F28" s="166"/>
      <c r="G28" s="90"/>
      <c r="H28" s="90"/>
    </row>
    <row r="29" spans="2:8" ht="19.5" thickBot="1" x14ac:dyDescent="0.3">
      <c r="B29" s="195" t="s">
        <v>98</v>
      </c>
      <c r="C29" s="192">
        <f>(3*C5-2)/C5</f>
        <v>2.6666666666666665</v>
      </c>
      <c r="D29" s="193">
        <f>(3*D5-D17)/D5</f>
        <v>2.6666666666666665</v>
      </c>
      <c r="E29" s="192" t="s">
        <v>70</v>
      </c>
      <c r="F29" s="193" t="s">
        <v>70</v>
      </c>
      <c r="G29" s="192" t="s">
        <v>70</v>
      </c>
      <c r="H29" s="194" t="s">
        <v>70</v>
      </c>
    </row>
    <row r="33" spans="2:21" ht="30.75" thickBot="1" x14ac:dyDescent="0.3">
      <c r="B33" s="191"/>
      <c r="C33" s="189" t="s">
        <v>77</v>
      </c>
      <c r="D33" s="127" t="s">
        <v>78</v>
      </c>
      <c r="E33" s="153" t="s">
        <v>159</v>
      </c>
      <c r="F33" s="126" t="s">
        <v>77</v>
      </c>
      <c r="G33" s="187" t="s">
        <v>78</v>
      </c>
    </row>
    <row r="34" spans="2:21" ht="21" thickBot="1" x14ac:dyDescent="0.35">
      <c r="B34" s="190"/>
      <c r="C34" s="154" t="s">
        <v>147</v>
      </c>
      <c r="D34" s="141" t="s">
        <v>153</v>
      </c>
      <c r="E34" s="141" t="s">
        <v>154</v>
      </c>
      <c r="F34" s="142" t="s">
        <v>155</v>
      </c>
      <c r="G34" s="188" t="s">
        <v>156</v>
      </c>
      <c r="I34" s="143"/>
      <c r="J34" s="84"/>
      <c r="K34" s="85"/>
      <c r="L34" s="58"/>
      <c r="M34" s="58"/>
      <c r="N34" s="58"/>
      <c r="O34" s="58"/>
      <c r="P34" s="58"/>
      <c r="Q34" s="58"/>
      <c r="U34" s="143"/>
    </row>
    <row r="35" spans="2:21" ht="21" x14ac:dyDescent="0.35">
      <c r="B35" s="33" t="s">
        <v>212</v>
      </c>
      <c r="C35" s="33"/>
      <c r="D35" s="33"/>
      <c r="E35" s="33"/>
      <c r="F35" s="117"/>
      <c r="G35" s="33"/>
      <c r="J35" s="106" t="s">
        <v>72</v>
      </c>
      <c r="K35" s="107" t="s">
        <v>199</v>
      </c>
      <c r="L35" s="108"/>
      <c r="M35" s="108"/>
      <c r="N35" s="108"/>
      <c r="O35" s="108"/>
      <c r="P35" s="108"/>
      <c r="Q35" s="108"/>
      <c r="R35" s="109"/>
      <c r="S35" s="109"/>
      <c r="T35" s="109"/>
    </row>
    <row r="36" spans="2:21" ht="21" x14ac:dyDescent="0.35">
      <c r="B36" s="41" t="s">
        <v>85</v>
      </c>
      <c r="C36" s="114">
        <v>6</v>
      </c>
      <c r="D36" s="114">
        <v>2</v>
      </c>
      <c r="E36" s="114">
        <v>6</v>
      </c>
      <c r="F36" s="115">
        <v>6</v>
      </c>
      <c r="G36" s="206">
        <v>2</v>
      </c>
      <c r="J36" s="110" t="s">
        <v>73</v>
      </c>
      <c r="K36" s="111" t="s">
        <v>200</v>
      </c>
      <c r="L36" s="118"/>
      <c r="M36" s="118"/>
      <c r="N36" s="118"/>
      <c r="O36" s="118"/>
      <c r="P36" s="112"/>
      <c r="Q36" s="112"/>
      <c r="R36" s="113"/>
      <c r="S36" s="113"/>
      <c r="T36" s="113"/>
    </row>
    <row r="37" spans="2:21" ht="21" x14ac:dyDescent="0.35">
      <c r="B37" s="225" t="s">
        <v>86</v>
      </c>
      <c r="C37" s="38" t="s">
        <v>87</v>
      </c>
      <c r="D37" s="116">
        <v>2</v>
      </c>
      <c r="E37" s="38" t="s">
        <v>87</v>
      </c>
      <c r="F37" s="39" t="s">
        <v>87</v>
      </c>
      <c r="G37" s="209">
        <v>2</v>
      </c>
      <c r="J37" s="144" t="s">
        <v>74</v>
      </c>
      <c r="K37" s="145" t="s">
        <v>201</v>
      </c>
      <c r="L37" s="24"/>
      <c r="M37" s="24"/>
      <c r="N37" s="24"/>
      <c r="O37" s="24"/>
      <c r="P37" s="58"/>
      <c r="Q37" s="58"/>
    </row>
    <row r="38" spans="2:21" ht="21" x14ac:dyDescent="0.35">
      <c r="B38" s="40" t="s">
        <v>88</v>
      </c>
      <c r="C38" s="40"/>
      <c r="D38" s="40"/>
      <c r="E38" s="40"/>
      <c r="F38" s="40"/>
      <c r="G38" s="40"/>
      <c r="J38" s="110" t="s">
        <v>132</v>
      </c>
      <c r="K38" s="111" t="s">
        <v>202</v>
      </c>
      <c r="L38" s="112"/>
      <c r="M38" s="112"/>
      <c r="N38" s="112"/>
      <c r="O38" s="112"/>
      <c r="P38" s="112"/>
      <c r="Q38" s="112"/>
      <c r="R38" s="113"/>
      <c r="S38" s="113"/>
      <c r="T38" s="113"/>
    </row>
    <row r="39" spans="2:21" ht="21" x14ac:dyDescent="0.35">
      <c r="B39" s="36" t="s">
        <v>116</v>
      </c>
      <c r="C39" s="31">
        <f>C36*3</f>
        <v>18</v>
      </c>
      <c r="D39" s="31">
        <f>(3*D36)</f>
        <v>6</v>
      </c>
      <c r="E39" s="31">
        <f>3*E36</f>
        <v>18</v>
      </c>
      <c r="F39" s="32">
        <v>0</v>
      </c>
      <c r="G39" s="42">
        <v>0</v>
      </c>
      <c r="J39" s="106" t="s">
        <v>133</v>
      </c>
      <c r="K39" s="107" t="s">
        <v>203</v>
      </c>
      <c r="L39" s="108"/>
      <c r="M39" s="108"/>
      <c r="N39" s="108"/>
      <c r="O39" s="108"/>
      <c r="P39" s="108"/>
      <c r="Q39" s="108"/>
      <c r="R39" s="109"/>
      <c r="S39" s="109"/>
      <c r="T39" s="109"/>
    </row>
    <row r="40" spans="2:21" ht="18.75" x14ac:dyDescent="0.35">
      <c r="B40" s="36" t="s">
        <v>117</v>
      </c>
      <c r="C40" s="31">
        <f>C36</f>
        <v>6</v>
      </c>
      <c r="D40" s="31">
        <f>D36</f>
        <v>2</v>
      </c>
      <c r="E40" s="31">
        <f>E36</f>
        <v>6</v>
      </c>
      <c r="F40" s="32">
        <v>0</v>
      </c>
      <c r="G40" s="42">
        <v>0</v>
      </c>
    </row>
    <row r="41" spans="2:21" x14ac:dyDescent="0.25">
      <c r="B41" s="36" t="s">
        <v>89</v>
      </c>
      <c r="C41" s="31">
        <v>0</v>
      </c>
      <c r="D41" s="31">
        <f>D36/2</f>
        <v>1</v>
      </c>
      <c r="E41" s="31">
        <v>0</v>
      </c>
      <c r="F41" s="32">
        <v>0</v>
      </c>
      <c r="G41" s="42">
        <f>G36/2</f>
        <v>1</v>
      </c>
    </row>
    <row r="42" spans="2:21" x14ac:dyDescent="0.25">
      <c r="B42" s="41" t="s">
        <v>90</v>
      </c>
      <c r="C42" s="31">
        <f t="shared" ref="C42:G42" si="20">IF(C41=0,0,IF(C37="-",0,C37+2))</f>
        <v>0</v>
      </c>
      <c r="D42" s="31">
        <f>IF(D41=0,0,IF(D37="-",0,D37+2))</f>
        <v>4</v>
      </c>
      <c r="E42" s="31">
        <f>IF(E41=0,0,IF(E37="-",0,E37+2))</f>
        <v>0</v>
      </c>
      <c r="F42" s="32">
        <f>IF(F41=0,0,IF(F37="-",0,F37+2))</f>
        <v>0</v>
      </c>
      <c r="G42" s="42">
        <f t="shared" si="20"/>
        <v>4</v>
      </c>
    </row>
    <row r="43" spans="2:21" x14ac:dyDescent="0.25">
      <c r="B43" s="41" t="s">
        <v>92</v>
      </c>
      <c r="C43" s="31">
        <f t="shared" ref="C43" si="21">IF(C42&gt;1,2*C42*C41,0)</f>
        <v>0</v>
      </c>
      <c r="D43" s="31">
        <f>IF(D42&gt;1,2*D42*D41,0)</f>
        <v>8</v>
      </c>
      <c r="E43" s="31">
        <f>IF(E42&gt;1,2*E42*E41,0)</f>
        <v>0</v>
      </c>
      <c r="F43" s="42">
        <f>IF(F42&gt;1,2*F42*F41,0)</f>
        <v>0</v>
      </c>
      <c r="G43" s="42">
        <f t="shared" ref="G43" si="22">IF(G42&gt;1,2*G42*G41,0)</f>
        <v>8</v>
      </c>
    </row>
    <row r="44" spans="2:21" x14ac:dyDescent="0.25">
      <c r="B44" s="41" t="s">
        <v>93</v>
      </c>
      <c r="C44" s="31">
        <f t="shared" ref="C44" si="23">IF(C41&gt;0,C41*2,0)</f>
        <v>0</v>
      </c>
      <c r="D44" s="31">
        <f>IF(D41&gt;0,D41*2,0)</f>
        <v>2</v>
      </c>
      <c r="E44" s="31">
        <f>IF(E41&gt;0,E41*2,0)</f>
        <v>0</v>
      </c>
      <c r="F44" s="42">
        <f>IF(F41&gt;0,F41*2,0)</f>
        <v>0</v>
      </c>
      <c r="G44" s="42">
        <f>IF(G41&gt;0,G41*2,0)</f>
        <v>2</v>
      </c>
    </row>
    <row r="45" spans="2:21" x14ac:dyDescent="0.25">
      <c r="B45" s="36" t="s">
        <v>18</v>
      </c>
      <c r="C45" s="31">
        <v>0</v>
      </c>
      <c r="D45" s="31">
        <v>0</v>
      </c>
      <c r="E45" s="31">
        <v>0</v>
      </c>
      <c r="F45" s="32">
        <f>F36/2</f>
        <v>3</v>
      </c>
      <c r="G45" s="42">
        <f>G36/2</f>
        <v>1</v>
      </c>
    </row>
    <row r="46" spans="2:21" ht="18.75" x14ac:dyDescent="0.35">
      <c r="B46" s="37" t="s">
        <v>118</v>
      </c>
      <c r="C46" s="38">
        <v>0</v>
      </c>
      <c r="D46" s="38">
        <v>0</v>
      </c>
      <c r="E46" s="38">
        <v>0</v>
      </c>
      <c r="F46" s="39">
        <f>(3*F36)/2</f>
        <v>9</v>
      </c>
      <c r="G46" s="184">
        <f>(3*G36/2)</f>
        <v>3</v>
      </c>
    </row>
    <row r="47" spans="2:21" x14ac:dyDescent="0.25">
      <c r="B47" s="40" t="s">
        <v>95</v>
      </c>
      <c r="C47" s="40"/>
      <c r="D47" s="40"/>
      <c r="E47" s="40"/>
      <c r="F47" s="40"/>
      <c r="G47" s="40"/>
    </row>
    <row r="48" spans="2:21" ht="18.75" x14ac:dyDescent="0.35">
      <c r="B48" s="36" t="s">
        <v>116</v>
      </c>
      <c r="C48" s="31">
        <f>2</f>
        <v>2</v>
      </c>
      <c r="D48" s="31">
        <v>0</v>
      </c>
      <c r="E48" s="31">
        <v>0</v>
      </c>
      <c r="F48" s="32">
        <v>2</v>
      </c>
      <c r="G48" s="42">
        <v>0</v>
      </c>
    </row>
    <row r="49" spans="2:7" x14ac:dyDescent="0.25">
      <c r="B49" s="36" t="s">
        <v>96</v>
      </c>
      <c r="C49" s="31">
        <f>C36/C36</f>
        <v>1</v>
      </c>
      <c r="D49" s="31">
        <f>D36/2</f>
        <v>1</v>
      </c>
      <c r="E49" s="31">
        <v>0</v>
      </c>
      <c r="F49" s="32">
        <f>F36/F36</f>
        <v>1</v>
      </c>
      <c r="G49" s="42">
        <f>G36/2</f>
        <v>1</v>
      </c>
    </row>
    <row r="50" spans="2:7" x14ac:dyDescent="0.25">
      <c r="B50" s="41" t="s">
        <v>90</v>
      </c>
      <c r="C50" s="31">
        <f t="shared" ref="C50:G50" si="24">IF(C49=0,0,IF(C37="-",IF(C41=0,IF(C45=0,C36,C45*2)),C42+2))</f>
        <v>6</v>
      </c>
      <c r="D50" s="31">
        <f>IF(D49=0,0,IF(D37="-",IF(D41=0,IF(D45=0,D36,D45*2)),D42+2))</f>
        <v>6</v>
      </c>
      <c r="E50" s="31">
        <f>IF(E49=0,0,IF(E37="-",IF(E41=0,IF(E45=0,E36,E45*2)),E42+2))</f>
        <v>0</v>
      </c>
      <c r="F50" s="32">
        <f>IF(F49=0,0,IF(F37="-",IF(F41=0,IF(F45=0,F36,F45*2)),F42+2))</f>
        <v>6</v>
      </c>
      <c r="G50" s="42">
        <f t="shared" si="24"/>
        <v>6</v>
      </c>
    </row>
    <row r="51" spans="2:7" x14ac:dyDescent="0.25">
      <c r="B51" s="41" t="s">
        <v>92</v>
      </c>
      <c r="C51" s="31">
        <f t="shared" ref="C51" si="25">IF(C49&gt;0,(2*C50),0)</f>
        <v>12</v>
      </c>
      <c r="D51" s="31">
        <f>IF(D49&gt;0,(2*D50),0)</f>
        <v>12</v>
      </c>
      <c r="E51" s="31">
        <f>IF(E49&gt;0,(2*E50),0)</f>
        <v>0</v>
      </c>
      <c r="F51" s="42">
        <f>IF(F49&gt;0,(2*F50),0)</f>
        <v>12</v>
      </c>
      <c r="G51" s="42">
        <f t="shared" ref="G51" si="26">IF(G49&gt;0,(2*G50),0)</f>
        <v>12</v>
      </c>
    </row>
    <row r="52" spans="2:7" x14ac:dyDescent="0.25">
      <c r="B52" s="41" t="s">
        <v>93</v>
      </c>
      <c r="C52" s="31">
        <f>IF(C49&gt;0,2*C49,0)</f>
        <v>2</v>
      </c>
      <c r="D52" s="31">
        <f>IF(D49&gt;0,2*D49,0)</f>
        <v>2</v>
      </c>
      <c r="E52" s="31">
        <f>IF(E49&gt;0,2*E49,0)</f>
        <v>0</v>
      </c>
      <c r="F52" s="42">
        <f>IF(F49&gt;0,2*F49,0)</f>
        <v>2</v>
      </c>
      <c r="G52" s="42">
        <f>IF(G49&gt;0,2*G49,0)</f>
        <v>2</v>
      </c>
    </row>
    <row r="53" spans="2:7" x14ac:dyDescent="0.25">
      <c r="B53" s="36" t="s">
        <v>18</v>
      </c>
      <c r="C53" s="31">
        <v>0</v>
      </c>
      <c r="D53" s="31">
        <v>0</v>
      </c>
      <c r="E53" s="31">
        <f>E36/2</f>
        <v>3</v>
      </c>
      <c r="F53" s="32">
        <v>0</v>
      </c>
      <c r="G53" s="42">
        <v>0</v>
      </c>
    </row>
    <row r="54" spans="2:7" ht="19.5" thickBot="1" x14ac:dyDescent="0.4">
      <c r="B54" s="29" t="s">
        <v>118</v>
      </c>
      <c r="C54" s="44">
        <f>(2*C36-2)</f>
        <v>10</v>
      </c>
      <c r="D54" s="44">
        <f>2*D36</f>
        <v>4</v>
      </c>
      <c r="E54" s="44">
        <f>(3*E36/2)</f>
        <v>9</v>
      </c>
      <c r="F54" s="45">
        <f>(2*F36-2)</f>
        <v>10</v>
      </c>
      <c r="G54" s="185">
        <f>G36*2</f>
        <v>4</v>
      </c>
    </row>
    <row r="55" spans="2:7" x14ac:dyDescent="0.25">
      <c r="B55" s="46" t="s">
        <v>97</v>
      </c>
      <c r="C55" s="47"/>
      <c r="D55" s="47"/>
      <c r="E55" s="47"/>
      <c r="F55" s="47"/>
      <c r="G55" s="47"/>
    </row>
    <row r="56" spans="2:7" x14ac:dyDescent="0.25">
      <c r="B56" s="48" t="s">
        <v>90</v>
      </c>
      <c r="C56" s="86">
        <f t="shared" ref="C56" si="27">C40+C42+C45*2-C50-C53*2</f>
        <v>0</v>
      </c>
      <c r="D56" s="87">
        <f>D40+D42+D45*2-D50-D53*2</f>
        <v>0</v>
      </c>
      <c r="E56" s="87">
        <f>E40+E42+E45*2-E50-E53*2</f>
        <v>0</v>
      </c>
      <c r="F56" s="87">
        <f>F40+F42+F45*2-F50-F53*2</f>
        <v>0</v>
      </c>
      <c r="G56" s="87">
        <f t="shared" ref="G56" si="28">G40+G42+G45*2-G50-G53*2</f>
        <v>0</v>
      </c>
    </row>
    <row r="57" spans="2:7" x14ac:dyDescent="0.25">
      <c r="B57" s="41" t="s">
        <v>92</v>
      </c>
      <c r="C57" s="55">
        <f t="shared" ref="C57:G57" si="29">C39*2+C43+C45*6+C46*2-C48*2-C51-C53*6-C54*2</f>
        <v>0</v>
      </c>
      <c r="D57" s="55">
        <f>D39*2+D43+D45*6+D46*2-D48*2-D51-D53*6-D54*2</f>
        <v>0</v>
      </c>
      <c r="E57" s="55">
        <f>E39*2+E43+E45*6+E46*2-E48*2-E51-E53*6-E54*2</f>
        <v>0</v>
      </c>
      <c r="F57" s="88">
        <f>F39*2+F43+F45*6+F46*2-F48*2-F51-F53*6-F54*2</f>
        <v>0</v>
      </c>
      <c r="G57" s="88">
        <f t="shared" si="29"/>
        <v>0</v>
      </c>
    </row>
    <row r="58" spans="2:7" ht="15.75" thickBot="1" x14ac:dyDescent="0.3">
      <c r="B58" s="50" t="s">
        <v>93</v>
      </c>
      <c r="C58" s="64">
        <f t="shared" ref="C58:G58" si="30">C40*2+C44++C45+C46-C52-C53-C54</f>
        <v>0</v>
      </c>
      <c r="D58" s="64">
        <f>D40*2+D44++D45+D46-D52-D53-D54</f>
        <v>0</v>
      </c>
      <c r="E58" s="64">
        <f>E40*2+E44++E45+E46-E52-E53-E54</f>
        <v>0</v>
      </c>
      <c r="F58" s="89">
        <f>F40*2+F44++F45+F46-F52-F53-F54</f>
        <v>0</v>
      </c>
      <c r="G58" s="89">
        <f t="shared" si="30"/>
        <v>0</v>
      </c>
    </row>
    <row r="59" spans="2:7" x14ac:dyDescent="0.25">
      <c r="B59" s="33" t="s">
        <v>211</v>
      </c>
      <c r="C59" s="90"/>
      <c r="D59" s="90"/>
      <c r="E59" s="90"/>
      <c r="F59" s="90"/>
      <c r="G59" s="90"/>
    </row>
    <row r="60" spans="2:7" ht="19.5" thickBot="1" x14ac:dyDescent="0.3">
      <c r="B60" s="196" t="s">
        <v>98</v>
      </c>
      <c r="C60" s="91">
        <f>(3*C36-C48)/C36</f>
        <v>2.6666666666666665</v>
      </c>
      <c r="D60" s="91">
        <f>(3*D36-D48)/D36</f>
        <v>3</v>
      </c>
      <c r="E60" s="91">
        <f>(3*E36-E48)/E36</f>
        <v>3</v>
      </c>
      <c r="F60" s="91">
        <f>(3*F36-F48)/F36</f>
        <v>2.6666666666666665</v>
      </c>
      <c r="G60" s="186">
        <f t="shared" ref="G60" si="31">(3*G36-G48)/G36</f>
        <v>3</v>
      </c>
    </row>
  </sheetData>
  <mergeCells count="3">
    <mergeCell ref="C2:D2"/>
    <mergeCell ref="E2:F2"/>
    <mergeCell ref="G2:H2"/>
  </mergeCells>
  <phoneticPr fontId="26" type="noConversion"/>
  <pageMargins left="0.25" right="0.25" top="0.75" bottom="0.75" header="0.3" footer="0.3"/>
  <pageSetup paperSize="9" scale="44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07E4B-5486-45BF-AD17-CCE4008B2B1C}">
  <dimension ref="A1:AZ75"/>
  <sheetViews>
    <sheetView showGridLines="0" zoomScale="40" zoomScaleNormal="40" workbookViewId="0"/>
  </sheetViews>
  <sheetFormatPr baseColWidth="10" defaultColWidth="11.42578125" defaultRowHeight="14.25" x14ac:dyDescent="0.2"/>
  <cols>
    <col min="1" max="1" width="13.42578125" style="24" customWidth="1"/>
    <col min="2" max="2" width="19.85546875" style="24" customWidth="1"/>
    <col min="3" max="3" width="21.5703125" style="24" customWidth="1"/>
    <col min="4" max="4" width="36.28515625" style="24" customWidth="1"/>
    <col min="5" max="5" width="19.7109375" style="24" customWidth="1"/>
    <col min="6" max="6" width="31.5703125" style="24" customWidth="1"/>
    <col min="7" max="7" width="22.7109375" style="24" customWidth="1"/>
    <col min="8" max="8" width="18.140625" style="24" customWidth="1"/>
    <col min="9" max="9" width="36.7109375" style="24" customWidth="1"/>
    <col min="10" max="10" width="20.28515625" style="24" customWidth="1"/>
    <col min="11" max="11" width="17.42578125" style="24" customWidth="1"/>
    <col min="12" max="12" width="27.28515625" style="24" customWidth="1"/>
    <col min="13" max="13" width="22.7109375" style="24" bestFit="1" customWidth="1"/>
    <col min="14" max="14" width="24.85546875" style="24" bestFit="1" customWidth="1"/>
    <col min="15" max="15" width="11.42578125" style="24"/>
    <col min="16" max="16" width="42.140625" style="24" customWidth="1"/>
    <col min="17" max="17" width="13.85546875" style="24" customWidth="1"/>
    <col min="18" max="18" width="24" style="24" customWidth="1"/>
    <col min="19" max="19" width="27.42578125" style="24" customWidth="1"/>
    <col min="20" max="20" width="19.28515625" style="24" customWidth="1"/>
    <col min="21" max="21" width="23" style="24" customWidth="1"/>
    <col min="22" max="22" width="11.42578125" style="24"/>
    <col min="23" max="23" width="33.42578125" style="24" customWidth="1"/>
    <col min="24" max="24" width="21.85546875" style="24" customWidth="1"/>
    <col min="25" max="25" width="23.42578125" style="24" customWidth="1"/>
    <col min="26" max="26" width="19.85546875" style="24" customWidth="1"/>
    <col min="27" max="27" width="29.140625" style="24" customWidth="1"/>
    <col min="28" max="28" width="21.85546875" style="24" customWidth="1"/>
    <col min="29" max="29" width="20.5703125" style="24" customWidth="1"/>
    <col min="30" max="30" width="11.42578125" style="24"/>
    <col min="31" max="31" width="12.7109375" style="24" customWidth="1"/>
    <col min="32" max="32" width="16.28515625" style="24" customWidth="1"/>
    <col min="33" max="33" width="24.7109375" style="24" customWidth="1"/>
    <col min="34" max="34" width="14.28515625" style="24" customWidth="1"/>
    <col min="35" max="16384" width="11.42578125" style="24"/>
  </cols>
  <sheetData>
    <row r="1" spans="2:52" ht="15" thickBot="1" x14ac:dyDescent="0.25"/>
    <row r="2" spans="2:52" ht="81.75" customHeight="1" thickBot="1" x14ac:dyDescent="0.25">
      <c r="B2" s="119"/>
      <c r="H2" s="77"/>
      <c r="I2" s="233" t="s">
        <v>115</v>
      </c>
      <c r="J2" s="234"/>
      <c r="K2" s="234"/>
      <c r="L2" s="234"/>
      <c r="M2" s="234"/>
      <c r="N2" s="235"/>
      <c r="O2" s="35"/>
      <c r="P2" s="236" t="s">
        <v>114</v>
      </c>
      <c r="Q2" s="237"/>
      <c r="R2" s="237"/>
      <c r="S2" s="237"/>
      <c r="T2" s="237"/>
      <c r="U2" s="238"/>
      <c r="X2" s="239" t="s">
        <v>128</v>
      </c>
      <c r="Y2" s="240"/>
      <c r="Z2" s="240"/>
      <c r="AA2" s="240"/>
      <c r="AB2" s="240"/>
      <c r="AC2" s="240"/>
    </row>
    <row r="3" spans="2:52" ht="33" thickBot="1" x14ac:dyDescent="0.3">
      <c r="B3" s="54" t="s">
        <v>6</v>
      </c>
      <c r="C3" s="27" t="s">
        <v>192</v>
      </c>
      <c r="D3" s="26" t="s">
        <v>209</v>
      </c>
      <c r="E3" s="27" t="s">
        <v>1</v>
      </c>
      <c r="F3" s="28" t="s">
        <v>79</v>
      </c>
      <c r="G3" s="92"/>
      <c r="H3" s="78"/>
      <c r="I3" s="52"/>
      <c r="J3" s="223" t="s">
        <v>85</v>
      </c>
      <c r="K3" s="27" t="s">
        <v>122</v>
      </c>
      <c r="L3" s="26" t="s">
        <v>119</v>
      </c>
      <c r="M3" s="26" t="s">
        <v>120</v>
      </c>
      <c r="N3" s="26" t="s">
        <v>121</v>
      </c>
      <c r="P3" s="69"/>
      <c r="Q3" s="220" t="s">
        <v>86</v>
      </c>
      <c r="R3" s="27" t="s">
        <v>122</v>
      </c>
      <c r="S3" s="26" t="s">
        <v>119</v>
      </c>
      <c r="T3" s="26" t="s">
        <v>120</v>
      </c>
      <c r="U3" s="26" t="s">
        <v>121</v>
      </c>
      <c r="V3" s="35"/>
      <c r="W3" s="200"/>
      <c r="X3" s="75"/>
      <c r="Y3" s="219" t="s">
        <v>85</v>
      </c>
      <c r="Z3" s="219" t="s">
        <v>86</v>
      </c>
      <c r="AA3" s="76" t="s">
        <v>119</v>
      </c>
      <c r="AB3" s="76" t="s">
        <v>120</v>
      </c>
      <c r="AC3" s="99" t="s">
        <v>121</v>
      </c>
    </row>
    <row r="4" spans="2:52" ht="15" x14ac:dyDescent="0.25">
      <c r="B4" s="133" t="s">
        <v>18</v>
      </c>
      <c r="C4" s="212" t="s">
        <v>194</v>
      </c>
      <c r="D4" s="210">
        <v>-174.8</v>
      </c>
      <c r="E4" s="134" t="s">
        <v>20</v>
      </c>
      <c r="F4" s="32" t="s">
        <v>196</v>
      </c>
      <c r="G4" s="80"/>
      <c r="H4" s="79"/>
      <c r="I4" s="213" t="s">
        <v>102</v>
      </c>
      <c r="J4" s="55">
        <v>1</v>
      </c>
      <c r="K4" s="56" t="s">
        <v>80</v>
      </c>
      <c r="L4" s="57">
        <f>(1*D5)+(2*J4-2)*$D$15+(2*$D$13)-(J4*$D$14)-(3*J4*$D$13)</f>
        <v>22</v>
      </c>
      <c r="M4" s="60">
        <f>L4/(3*J4)</f>
        <v>7.333333333333333</v>
      </c>
      <c r="N4" s="61">
        <f>L4/(J4)</f>
        <v>22</v>
      </c>
      <c r="P4" s="241" t="s">
        <v>134</v>
      </c>
      <c r="Q4" s="147">
        <v>0</v>
      </c>
      <c r="R4" s="148" t="s">
        <v>73</v>
      </c>
      <c r="S4" s="149">
        <f>(1*D8)+(4*D15)-(6*D13)-(2*D14)-(1*D6)</f>
        <v>-143.50000000000011</v>
      </c>
      <c r="T4" s="150">
        <f>S4/6</f>
        <v>-23.916666666666686</v>
      </c>
      <c r="U4" s="151">
        <f>S4/2</f>
        <v>-71.750000000000057</v>
      </c>
      <c r="W4" s="245" t="s">
        <v>163</v>
      </c>
      <c r="X4" s="95" t="s">
        <v>77</v>
      </c>
      <c r="Y4" s="120">
        <v>4</v>
      </c>
      <c r="Z4" s="125" t="s">
        <v>87</v>
      </c>
      <c r="AA4" s="96">
        <f>LOOKUP(Y4,$J$4:$J$35,$L$4:$L$35)</f>
        <v>-225.69999999999982</v>
      </c>
      <c r="AB4" s="96">
        <f>LOOKUP(Y4,$J$4:$J$35,$M$4:$M$35)</f>
        <v>-18.808333333333319</v>
      </c>
      <c r="AC4" s="94">
        <f>LOOKUP(Y4,$J$4:$J$35,$N$4:$N$35)</f>
        <v>-56.424999999999955</v>
      </c>
    </row>
    <row r="5" spans="2:52" s="35" customFormat="1" ht="15.75" thickBot="1" x14ac:dyDescent="0.3">
      <c r="B5" s="30" t="s">
        <v>82</v>
      </c>
      <c r="C5" s="211" t="s">
        <v>195</v>
      </c>
      <c r="D5" s="103">
        <v>-372.4</v>
      </c>
      <c r="E5" s="31" t="s">
        <v>83</v>
      </c>
      <c r="F5" s="32" t="s">
        <v>186</v>
      </c>
      <c r="G5" s="80"/>
      <c r="H5" s="80"/>
      <c r="I5" s="62"/>
      <c r="J5" s="55"/>
      <c r="K5" s="49" t="s">
        <v>81</v>
      </c>
      <c r="L5" s="63">
        <f>((J4/2)*$D$4)+((3*J4/2)*$D$15)-(3*J4*$D$13)-(J4*$D$14)</f>
        <v>-48.799999999999955</v>
      </c>
      <c r="M5" s="60">
        <f>L5/(3*J4)</f>
        <v>-16.266666666666652</v>
      </c>
      <c r="N5" s="61">
        <f>L5/(J4)</f>
        <v>-48.799999999999955</v>
      </c>
      <c r="O5" s="24"/>
      <c r="P5" s="242"/>
      <c r="Q5" s="59"/>
      <c r="R5" s="49" t="s">
        <v>81</v>
      </c>
      <c r="S5" s="63">
        <f>(1*$D$4)+(3*$D$15)-(6*$D$13)-(2*$D$14)</f>
        <v>-97.599999999999909</v>
      </c>
      <c r="T5" s="60">
        <f t="shared" ref="T5:T23" si="0">S5/6</f>
        <v>-16.266666666666652</v>
      </c>
      <c r="U5" s="61">
        <f t="shared" ref="U5:U23" si="1">S5/2</f>
        <v>-48.799999999999955</v>
      </c>
      <c r="V5" s="24"/>
      <c r="W5" s="246"/>
      <c r="X5" s="52" t="s">
        <v>78</v>
      </c>
      <c r="Y5" s="64">
        <v>2</v>
      </c>
      <c r="Z5" s="121">
        <v>0</v>
      </c>
      <c r="AA5" s="65">
        <f>LOOKUP(Z5,$Q$4:$Q$23,$S$4:$S$23)</f>
        <v>-143.50000000000011</v>
      </c>
      <c r="AB5" s="65">
        <f>LOOKUP(Z5,$Q$4:$Q$23,$T$4:$T$23)</f>
        <v>-23.916666666666686</v>
      </c>
      <c r="AC5" s="73">
        <f>LOOKUP(Z5,$Q$4:$Q$23,$U$4:$U$23)</f>
        <v>-71.750000000000057</v>
      </c>
      <c r="AD5" s="24"/>
      <c r="AY5" s="24"/>
      <c r="AZ5" s="24"/>
    </row>
    <row r="6" spans="2:52" ht="15" x14ac:dyDescent="0.25">
      <c r="B6" s="30" t="s">
        <v>84</v>
      </c>
      <c r="C6" s="211" t="s">
        <v>195</v>
      </c>
      <c r="D6" s="103">
        <v>-396.6</v>
      </c>
      <c r="E6" s="34" t="s">
        <v>29</v>
      </c>
      <c r="F6" s="32" t="s">
        <v>186</v>
      </c>
      <c r="G6" s="80"/>
      <c r="H6" s="80"/>
      <c r="I6" s="62"/>
      <c r="J6" s="55"/>
      <c r="K6" s="49" t="s">
        <v>76</v>
      </c>
      <c r="L6" s="63">
        <f>(J4*D5)+((2*J4-2)*$D$15)+(2*$D$13)-((J4/2)*$D$4)-((3*J4/2)*$D$15)</f>
        <v>70.799999999999955</v>
      </c>
      <c r="M6" s="60">
        <f>L6/(3*J4)</f>
        <v>23.599999999999984</v>
      </c>
      <c r="N6" s="61">
        <f>L6/(J4)</f>
        <v>70.799999999999955</v>
      </c>
      <c r="P6" s="242"/>
      <c r="Q6" s="59"/>
      <c r="R6" s="49" t="s">
        <v>75</v>
      </c>
      <c r="S6" s="63">
        <f>(1*D8)+(4*D15)-(1*D4)-(3*D15)-(1*D6)</f>
        <v>-45.900000000000205</v>
      </c>
      <c r="T6" s="60">
        <f t="shared" si="0"/>
        <v>-7.6500000000000341</v>
      </c>
      <c r="U6" s="61">
        <f t="shared" si="1"/>
        <v>-22.950000000000102</v>
      </c>
      <c r="W6" s="245" t="s">
        <v>164</v>
      </c>
      <c r="X6" s="95" t="s">
        <v>77</v>
      </c>
      <c r="Y6" s="120">
        <v>5</v>
      </c>
      <c r="Z6" s="125" t="s">
        <v>87</v>
      </c>
      <c r="AA6" s="96">
        <f t="shared" ref="AA6" si="2">LOOKUP(Y6,$J$4:$J$35,$L$4:$L$35)</f>
        <v>-298.85464000000002</v>
      </c>
      <c r="AB6" s="96">
        <f t="shared" ref="AB6" si="3">LOOKUP(Y6,$J$4:$J$35,$M$4:$M$35)</f>
        <v>-19.923642666666669</v>
      </c>
      <c r="AC6" s="94">
        <f t="shared" ref="AC6" si="4">LOOKUP(Y6,$J$4:$J$35,$N$4:$N$35)</f>
        <v>-59.770928000000005</v>
      </c>
    </row>
    <row r="7" spans="2:52" ht="15.75" thickBot="1" x14ac:dyDescent="0.3">
      <c r="B7" s="30" t="s">
        <v>30</v>
      </c>
      <c r="C7" s="211" t="s">
        <v>195</v>
      </c>
      <c r="D7" s="103">
        <v>-389</v>
      </c>
      <c r="E7" s="34" t="s">
        <v>32</v>
      </c>
      <c r="F7" s="32" t="s">
        <v>186</v>
      </c>
      <c r="G7" s="80"/>
      <c r="H7" s="79"/>
      <c r="I7" s="52"/>
      <c r="J7" s="64"/>
      <c r="K7" s="51" t="s">
        <v>103</v>
      </c>
      <c r="L7" s="65">
        <f>SUM(L5,L6)</f>
        <v>22</v>
      </c>
      <c r="M7" s="66">
        <f>L7/(3*J4)</f>
        <v>7.333333333333333</v>
      </c>
      <c r="N7" s="67">
        <f>L7/(J4)</f>
        <v>22</v>
      </c>
      <c r="P7" s="243"/>
      <c r="Q7" s="68"/>
      <c r="R7" s="51" t="s">
        <v>111</v>
      </c>
      <c r="S7" s="65">
        <f>SUM(S5:S6)</f>
        <v>-143.50000000000011</v>
      </c>
      <c r="T7" s="66">
        <f t="shared" si="0"/>
        <v>-23.916666666666686</v>
      </c>
      <c r="U7" s="67">
        <f t="shared" si="1"/>
        <v>-71.750000000000057</v>
      </c>
      <c r="W7" s="246"/>
      <c r="X7" s="52" t="s">
        <v>78</v>
      </c>
      <c r="Y7" s="64">
        <v>2</v>
      </c>
      <c r="Z7" s="121">
        <v>1</v>
      </c>
      <c r="AA7" s="65">
        <f t="shared" ref="AA7" si="5">LOOKUP(Z7,$Q$4:$Q$23,$S$4:$S$23)</f>
        <v>-144.25463999999988</v>
      </c>
      <c r="AB7" s="65">
        <f t="shared" ref="AB7" si="6">LOOKUP(Z7,$Q$4:$Q$23,$T$4:$T$23)</f>
        <v>-24.042439999999981</v>
      </c>
      <c r="AC7" s="73">
        <f t="shared" ref="AC7" si="7">LOOKUP(Z7,$Q$4:$Q$23,$U$4:$U$23)</f>
        <v>-72.127319999999941</v>
      </c>
    </row>
    <row r="8" spans="2:52" ht="15" x14ac:dyDescent="0.25">
      <c r="B8" s="30" t="s">
        <v>36</v>
      </c>
      <c r="C8" s="211" t="s">
        <v>195</v>
      </c>
      <c r="D8" s="103">
        <v>-380.1</v>
      </c>
      <c r="E8" s="34" t="s">
        <v>35</v>
      </c>
      <c r="F8" s="32" t="s">
        <v>186</v>
      </c>
      <c r="G8" s="80"/>
      <c r="H8" s="80"/>
      <c r="I8" s="214" t="s">
        <v>104</v>
      </c>
      <c r="J8" s="55">
        <v>2</v>
      </c>
      <c r="K8" s="56" t="s">
        <v>80</v>
      </c>
      <c r="L8" s="57">
        <f>(1*D6)+(2*J8-2)*$D$15+(2*$D$13)-(J8*$D$14)-(3*J8*$D$13)</f>
        <v>-82.200000000000045</v>
      </c>
      <c r="M8" s="60">
        <f>L8/(3*J8)</f>
        <v>-13.700000000000008</v>
      </c>
      <c r="N8" s="61">
        <f>L8/(J8)</f>
        <v>-41.100000000000023</v>
      </c>
      <c r="P8" s="244" t="s">
        <v>135</v>
      </c>
      <c r="Q8" s="59">
        <v>1</v>
      </c>
      <c r="R8" s="49" t="s">
        <v>73</v>
      </c>
      <c r="S8" s="63">
        <f>(1*D9)+(4*D15)-(6*D13)-(2*D14)-(1*D7)</f>
        <v>-144.25463999999988</v>
      </c>
      <c r="T8" s="60">
        <f>S8/6</f>
        <v>-24.042439999999981</v>
      </c>
      <c r="U8" s="61">
        <f t="shared" si="1"/>
        <v>-72.127319999999941</v>
      </c>
      <c r="W8" s="245" t="s">
        <v>165</v>
      </c>
      <c r="X8" s="95" t="s">
        <v>77</v>
      </c>
      <c r="Y8" s="120">
        <v>6</v>
      </c>
      <c r="Z8" s="125" t="s">
        <v>87</v>
      </c>
      <c r="AA8" s="96">
        <f t="shared" ref="AA8" si="8">LOOKUP(Y8,$J$4:$J$35,$L$4:$L$35)</f>
        <v>-369.94272000000046</v>
      </c>
      <c r="AB8" s="96">
        <f t="shared" ref="AB8" si="9">LOOKUP(Y8,$J$4:$J$35,$M$4:$M$35)</f>
        <v>-20.55237333333336</v>
      </c>
      <c r="AC8" s="94">
        <f t="shared" ref="AC8" si="10">LOOKUP(Y8,$J$4:$J$35,$N$4:$N$35)</f>
        <v>-61.657120000000077</v>
      </c>
    </row>
    <row r="9" spans="2:52" ht="15.75" thickBot="1" x14ac:dyDescent="0.3">
      <c r="B9" s="30" t="s">
        <v>41</v>
      </c>
      <c r="C9" s="211" t="s">
        <v>195</v>
      </c>
      <c r="D9" s="103">
        <v>-373.25463999999999</v>
      </c>
      <c r="E9" s="34" t="s">
        <v>40</v>
      </c>
      <c r="F9" s="32" t="s">
        <v>187</v>
      </c>
      <c r="G9" s="80"/>
      <c r="H9" s="80"/>
      <c r="I9" s="62"/>
      <c r="J9" s="55"/>
      <c r="K9" s="49" t="s">
        <v>81</v>
      </c>
      <c r="L9" s="63">
        <f>((J8/2)*$D$4)+((3*J8/2)*$D$15)-(3*J8*$D$13)-(J8*$D$14)</f>
        <v>-97.599999999999909</v>
      </c>
      <c r="M9" s="60">
        <f>L9/(3*J8)</f>
        <v>-16.266666666666652</v>
      </c>
      <c r="N9" s="61">
        <f>L9/(J8)</f>
        <v>-48.799999999999955</v>
      </c>
      <c r="P9" s="242"/>
      <c r="Q9" s="59"/>
      <c r="R9" s="49" t="s">
        <v>81</v>
      </c>
      <c r="S9" s="63">
        <f>(1*$D$4)+(3*$D$15)-(6*$D$13)-(2*$D$14)</f>
        <v>-97.599999999999909</v>
      </c>
      <c r="T9" s="60">
        <f t="shared" si="0"/>
        <v>-16.266666666666652</v>
      </c>
      <c r="U9" s="61">
        <f t="shared" si="1"/>
        <v>-48.799999999999955</v>
      </c>
      <c r="W9" s="246"/>
      <c r="X9" s="52" t="s">
        <v>78</v>
      </c>
      <c r="Y9" s="64">
        <v>2</v>
      </c>
      <c r="Z9" s="121">
        <v>2</v>
      </c>
      <c r="AA9" s="65">
        <f>LOOKUP(Z9,$Q$4:$Q$23,$S$4:$S$23)</f>
        <v>-144.24272000000008</v>
      </c>
      <c r="AB9" s="65">
        <f t="shared" ref="AB9" si="11">LOOKUP(Z9,$Q$4:$Q$23,$T$4:$T$23)</f>
        <v>-24.040453333333346</v>
      </c>
      <c r="AC9" s="73">
        <f t="shared" ref="AC9" si="12">LOOKUP(Z9,$Q$4:$Q$23,$U$4:$U$23)</f>
        <v>-72.121360000000038</v>
      </c>
    </row>
    <row r="10" spans="2:52" ht="15" x14ac:dyDescent="0.25">
      <c r="B10" s="30" t="s">
        <v>43</v>
      </c>
      <c r="C10" s="211" t="s">
        <v>195</v>
      </c>
      <c r="D10" s="103">
        <v>-364.34272000000004</v>
      </c>
      <c r="E10" s="34" t="s">
        <v>45</v>
      </c>
      <c r="F10" s="32" t="s">
        <v>187</v>
      </c>
      <c r="G10" s="80"/>
      <c r="H10" s="80"/>
      <c r="I10" s="62"/>
      <c r="J10" s="55"/>
      <c r="K10" s="49" t="s">
        <v>76</v>
      </c>
      <c r="L10" s="63">
        <f>(1*D6)+((2*J8-2)*$D$15)+(2*$D$13)-((J8/2)*$D$4)-((3*J8/2)*$D$15)</f>
        <v>15.399999999999864</v>
      </c>
      <c r="M10" s="60">
        <f>L10/(3*J8)</f>
        <v>2.5666666666666438</v>
      </c>
      <c r="N10" s="61">
        <f>L10/(J8)</f>
        <v>7.6999999999999318</v>
      </c>
      <c r="P10" s="242"/>
      <c r="Q10" s="59"/>
      <c r="R10" s="49" t="s">
        <v>75</v>
      </c>
      <c r="S10" s="63">
        <f>(1*D9)+(4*D15)-(1*D4)-(3*D15)-(1*D7)</f>
        <v>-46.654639999999972</v>
      </c>
      <c r="T10" s="60">
        <f t="shared" si="0"/>
        <v>-7.775773333333329</v>
      </c>
      <c r="U10" s="61">
        <f t="shared" si="1"/>
        <v>-23.327319999999986</v>
      </c>
      <c r="W10" s="245" t="s">
        <v>166</v>
      </c>
      <c r="X10" s="95" t="s">
        <v>77</v>
      </c>
      <c r="Y10" s="120">
        <v>7</v>
      </c>
      <c r="Z10" s="125" t="s">
        <v>87</v>
      </c>
      <c r="AA10" s="96">
        <f t="shared" ref="AA10" si="13">LOOKUP(Y10,$J$4:$J$35,$L$4:$L$35)</f>
        <v>-441.86760000000004</v>
      </c>
      <c r="AB10" s="96">
        <f t="shared" ref="AB10" si="14">LOOKUP(Y10,$J$4:$J$35,$M$4:$M$35)</f>
        <v>-21.041314285714286</v>
      </c>
      <c r="AC10" s="94">
        <f t="shared" ref="AC10" si="15">LOOKUP(Y10,$J$4:$J$35,$N$4:$N$35)</f>
        <v>-63.123942857142865</v>
      </c>
    </row>
    <row r="11" spans="2:52" ht="15.75" thickBot="1" x14ac:dyDescent="0.3">
      <c r="B11" s="30" t="s">
        <v>46</v>
      </c>
      <c r="C11" s="211" t="s">
        <v>195</v>
      </c>
      <c r="D11" s="103">
        <v>-356.26760000000002</v>
      </c>
      <c r="E11" s="31" t="s">
        <v>48</v>
      </c>
      <c r="F11" s="32" t="s">
        <v>187</v>
      </c>
      <c r="G11" s="80"/>
      <c r="H11" s="80"/>
      <c r="I11" s="52"/>
      <c r="J11" s="64"/>
      <c r="K11" s="51" t="s">
        <v>103</v>
      </c>
      <c r="L11" s="65">
        <f>SUM(L9,L10)</f>
        <v>-82.200000000000045</v>
      </c>
      <c r="M11" s="66">
        <f>L11/(3*J8)</f>
        <v>-13.700000000000008</v>
      </c>
      <c r="N11" s="67">
        <f>L11/(J8)</f>
        <v>-41.100000000000023</v>
      </c>
      <c r="P11" s="243"/>
      <c r="Q11" s="68"/>
      <c r="R11" s="51" t="s">
        <v>111</v>
      </c>
      <c r="S11" s="65">
        <f>SUM(S9:S10)</f>
        <v>-144.25463999999988</v>
      </c>
      <c r="T11" s="66">
        <f t="shared" si="0"/>
        <v>-24.042439999999981</v>
      </c>
      <c r="U11" s="67">
        <f t="shared" si="1"/>
        <v>-72.127319999999941</v>
      </c>
      <c r="W11" s="246"/>
      <c r="X11" s="52" t="s">
        <v>78</v>
      </c>
      <c r="Y11" s="64">
        <v>2</v>
      </c>
      <c r="Z11" s="121">
        <v>3</v>
      </c>
      <c r="AA11" s="65">
        <f>LOOKUP(Z11,$Q$4:$Q$23,$S$4:$S$23)</f>
        <v>-143.01295999999991</v>
      </c>
      <c r="AB11" s="65">
        <f t="shared" ref="AB11" si="16">LOOKUP(Z11,$Q$4:$Q$23,$T$4:$T$23)</f>
        <v>-23.835493333333318</v>
      </c>
      <c r="AC11" s="73">
        <f t="shared" ref="AC11" si="17">LOOKUP(Z11,$Q$4:$Q$23,$U$4:$U$23)</f>
        <v>-71.506479999999954</v>
      </c>
    </row>
    <row r="12" spans="2:52" ht="15" x14ac:dyDescent="0.25">
      <c r="B12" s="30" t="s">
        <v>49</v>
      </c>
      <c r="C12" s="211" t="s">
        <v>195</v>
      </c>
      <c r="D12" s="103">
        <v>-348.94560000000001</v>
      </c>
      <c r="E12" s="31" t="s">
        <v>51</v>
      </c>
      <c r="F12" s="32" t="s">
        <v>187</v>
      </c>
      <c r="G12" s="80"/>
      <c r="H12" s="80"/>
      <c r="I12" s="214" t="s">
        <v>105</v>
      </c>
      <c r="J12" s="55">
        <v>3</v>
      </c>
      <c r="K12" s="56" t="s">
        <v>80</v>
      </c>
      <c r="L12" s="57">
        <f>(1*D7)+(2*J12-2)*$D$15+(2*$D$13)-(J12*$D$14)-(3*J12*$D$13)</f>
        <v>-154.60000000000014</v>
      </c>
      <c r="M12" s="60">
        <f>L12/(3*J12)</f>
        <v>-17.177777777777791</v>
      </c>
      <c r="N12" s="61">
        <f>L12/(J12)</f>
        <v>-51.533333333333381</v>
      </c>
      <c r="P12" s="241" t="s">
        <v>136</v>
      </c>
      <c r="Q12" s="147">
        <v>2</v>
      </c>
      <c r="R12" s="148" t="s">
        <v>73</v>
      </c>
      <c r="S12" s="149">
        <f>(1*D10)+(4*D15)-(6*D13)-(2*D14)-(1*D8)</f>
        <v>-144.24272000000008</v>
      </c>
      <c r="T12" s="150">
        <f t="shared" si="0"/>
        <v>-24.040453333333346</v>
      </c>
      <c r="U12" s="151">
        <f t="shared" si="1"/>
        <v>-72.121360000000038</v>
      </c>
      <c r="W12" s="245" t="s">
        <v>167</v>
      </c>
      <c r="X12" s="95" t="s">
        <v>77</v>
      </c>
      <c r="Y12" s="120">
        <v>8</v>
      </c>
      <c r="Z12" s="125" t="s">
        <v>87</v>
      </c>
      <c r="AA12" s="96">
        <f t="shared" ref="AA12" si="18">LOOKUP(Y12,$J$4:$J$35,$L$4:$L$35)</f>
        <v>-514.54559999999992</v>
      </c>
      <c r="AB12" s="96">
        <f t="shared" ref="AB12" si="19">LOOKUP(Y12,$J$4:$J$35,$M$4:$M$35)</f>
        <v>-21.439399999999996</v>
      </c>
      <c r="AC12" s="94">
        <f t="shared" ref="AC12" si="20">LOOKUP(Y12,$J$4:$J$35,$N$4:$N$35)</f>
        <v>-64.31819999999999</v>
      </c>
    </row>
    <row r="13" spans="2:52" ht="19.5" thickBot="1" x14ac:dyDescent="0.3">
      <c r="B13" s="30" t="s">
        <v>116</v>
      </c>
      <c r="C13" s="132" t="s">
        <v>193</v>
      </c>
      <c r="D13" s="103">
        <v>0</v>
      </c>
      <c r="E13" s="34" t="s">
        <v>91</v>
      </c>
      <c r="F13" s="32" t="s">
        <v>196</v>
      </c>
      <c r="G13" s="80"/>
      <c r="H13" s="80"/>
      <c r="I13" s="62"/>
      <c r="J13" s="55"/>
      <c r="K13" s="49" t="s">
        <v>81</v>
      </c>
      <c r="L13" s="63">
        <f>((J12/2)*$D$4)+((3*J12/2)*$D$15)-(3*J12*$D$13)-(J12*$D$14)</f>
        <v>-146.40000000000009</v>
      </c>
      <c r="M13" s="60">
        <f>L13/(3*J12)</f>
        <v>-16.266666666666676</v>
      </c>
      <c r="N13" s="61">
        <f>L13/(J12)</f>
        <v>-48.800000000000033</v>
      </c>
      <c r="P13" s="242"/>
      <c r="Q13" s="59"/>
      <c r="R13" s="49" t="s">
        <v>81</v>
      </c>
      <c r="S13" s="63">
        <f>(1*$D$4)+(3*$D$15)-(6*$D$13)-(2*$D$14)</f>
        <v>-97.599999999999909</v>
      </c>
      <c r="T13" s="60">
        <f t="shared" si="0"/>
        <v>-16.266666666666652</v>
      </c>
      <c r="U13" s="61">
        <f t="shared" si="1"/>
        <v>-48.799999999999955</v>
      </c>
      <c r="W13" s="246"/>
      <c r="X13" s="52" t="s">
        <v>78</v>
      </c>
      <c r="Y13" s="64">
        <v>2</v>
      </c>
      <c r="Z13" s="121">
        <v>3</v>
      </c>
      <c r="AA13" s="65">
        <f t="shared" ref="AA13" si="21">LOOKUP(Z13,$Q$4:$Q$23,$S$4:$S$23)</f>
        <v>-143.01295999999991</v>
      </c>
      <c r="AB13" s="65">
        <f t="shared" ref="AB13" si="22">LOOKUP(Z13,$Q$4:$Q$23,$T$4:$T$23)</f>
        <v>-23.835493333333318</v>
      </c>
      <c r="AC13" s="73">
        <f t="shared" ref="AC13" si="23">LOOKUP(Z13,$Q$4:$Q$23,$U$4:$U$23)</f>
        <v>-71.506479999999954</v>
      </c>
    </row>
    <row r="14" spans="2:52" ht="18.75" x14ac:dyDescent="0.25">
      <c r="B14" s="30" t="s">
        <v>117</v>
      </c>
      <c r="C14" s="132" t="s">
        <v>193</v>
      </c>
      <c r="D14" s="103">
        <v>-394.4</v>
      </c>
      <c r="E14" s="34" t="s">
        <v>69</v>
      </c>
      <c r="F14" s="32" t="s">
        <v>196</v>
      </c>
      <c r="G14" s="80"/>
      <c r="H14" s="80"/>
      <c r="I14" s="62"/>
      <c r="J14" s="55"/>
      <c r="K14" s="49" t="s">
        <v>76</v>
      </c>
      <c r="L14" s="63">
        <f>(1*D7)+((2*J12-2)*$D$15)+(2*$D$13)-((J12/2)*$D$4)-((3*J12/2)*$D$15)</f>
        <v>-8.2000000000000455</v>
      </c>
      <c r="M14" s="60">
        <f>L14/(3*J12)</f>
        <v>-0.9111111111111162</v>
      </c>
      <c r="N14" s="61">
        <f>L14/(J12)</f>
        <v>-2.7333333333333485</v>
      </c>
      <c r="P14" s="242"/>
      <c r="Q14" s="59"/>
      <c r="R14" s="49" t="s">
        <v>75</v>
      </c>
      <c r="S14" s="63">
        <f>(1*D10)+(4*D15)-(1*D4)-(3*D15)-(1*D8)</f>
        <v>-46.642720000000168</v>
      </c>
      <c r="T14" s="60">
        <f t="shared" si="0"/>
        <v>-7.7737866666666946</v>
      </c>
      <c r="U14" s="61">
        <f t="shared" si="1"/>
        <v>-23.321360000000084</v>
      </c>
      <c r="X14" s="79"/>
      <c r="Y14" s="70"/>
      <c r="Z14" s="70"/>
      <c r="AA14" s="74"/>
      <c r="AB14" s="74"/>
      <c r="AC14" s="74"/>
    </row>
    <row r="15" spans="2:52" ht="19.5" thickBot="1" x14ac:dyDescent="0.3">
      <c r="B15" s="129" t="s">
        <v>118</v>
      </c>
      <c r="C15" s="25" t="s">
        <v>194</v>
      </c>
      <c r="D15" s="130">
        <v>-237.2</v>
      </c>
      <c r="E15" s="131" t="s">
        <v>91</v>
      </c>
      <c r="F15" s="45" t="s">
        <v>196</v>
      </c>
      <c r="G15" s="93"/>
      <c r="H15" s="80"/>
      <c r="I15" s="52"/>
      <c r="J15" s="64"/>
      <c r="K15" s="51" t="s">
        <v>103</v>
      </c>
      <c r="L15" s="65">
        <f>SUM(L13,L14)</f>
        <v>-154.60000000000014</v>
      </c>
      <c r="M15" s="66">
        <f>L15/(3*J12)</f>
        <v>-17.177777777777791</v>
      </c>
      <c r="N15" s="67">
        <f>L15/(J12)</f>
        <v>-51.533333333333381</v>
      </c>
      <c r="P15" s="243"/>
      <c r="Q15" s="68"/>
      <c r="R15" s="51" t="s">
        <v>111</v>
      </c>
      <c r="S15" s="65">
        <f>SUM(S13:S14)</f>
        <v>-144.24272000000008</v>
      </c>
      <c r="T15" s="66">
        <f t="shared" si="0"/>
        <v>-24.040453333333346</v>
      </c>
      <c r="U15" s="67">
        <f t="shared" si="1"/>
        <v>-72.121360000000038</v>
      </c>
    </row>
    <row r="16" spans="2:52" ht="15" x14ac:dyDescent="0.25">
      <c r="B16" s="43" t="s">
        <v>94</v>
      </c>
      <c r="D16" s="43"/>
      <c r="E16" s="32"/>
      <c r="F16" s="32"/>
      <c r="G16" s="80"/>
      <c r="H16" s="79"/>
      <c r="I16" s="214" t="s">
        <v>106</v>
      </c>
      <c r="J16" s="55">
        <v>4</v>
      </c>
      <c r="K16" s="56" t="s">
        <v>80</v>
      </c>
      <c r="L16" s="57">
        <f>(1*D8)+(2*J16-2)*$D$15+(2*$D$13)-(J16*$D$14)-(3*J16*$D$13)</f>
        <v>-225.69999999999982</v>
      </c>
      <c r="M16" s="60">
        <f>L16/(3*J16)</f>
        <v>-18.808333333333319</v>
      </c>
      <c r="N16" s="61">
        <f>L16/(J16)</f>
        <v>-56.424999999999955</v>
      </c>
      <c r="P16" s="244" t="s">
        <v>137</v>
      </c>
      <c r="Q16" s="59">
        <v>3</v>
      </c>
      <c r="R16" s="49" t="s">
        <v>73</v>
      </c>
      <c r="S16" s="63">
        <f>(1*D11)+(4*D15)-(6*D13)-(2*D14)-(1*D9)</f>
        <v>-143.01295999999991</v>
      </c>
      <c r="T16" s="60">
        <f t="shared" si="0"/>
        <v>-23.835493333333318</v>
      </c>
      <c r="U16" s="61">
        <f t="shared" si="1"/>
        <v>-71.506479999999954</v>
      </c>
      <c r="AD16" s="35"/>
      <c r="AL16" s="58"/>
    </row>
    <row r="17" spans="1:52" ht="15" x14ac:dyDescent="0.25">
      <c r="B17" s="79" t="s">
        <v>191</v>
      </c>
      <c r="F17" s="80"/>
      <c r="G17" s="80"/>
      <c r="H17" s="80"/>
      <c r="I17" s="62"/>
      <c r="J17" s="55"/>
      <c r="K17" s="49" t="s">
        <v>81</v>
      </c>
      <c r="L17" s="63">
        <f>((J16/2)*$D$4)+((3*J16/2)*$D$15)-(3*J16*$D$13)-(J16*$D$14)</f>
        <v>-195.19999999999982</v>
      </c>
      <c r="M17" s="60">
        <f>L17/(3*J16)</f>
        <v>-16.266666666666652</v>
      </c>
      <c r="N17" s="61">
        <f>L17/(J16)</f>
        <v>-48.799999999999955</v>
      </c>
      <c r="P17" s="242"/>
      <c r="Q17" s="59"/>
      <c r="R17" s="49" t="s">
        <v>81</v>
      </c>
      <c r="S17" s="63">
        <f>(1*$D$4)+(3*$D$15)-(6*$D$13)-(2*$D$14)</f>
        <v>-97.599999999999909</v>
      </c>
      <c r="T17" s="60">
        <f t="shared" si="0"/>
        <v>-16.266666666666652</v>
      </c>
      <c r="U17" s="61">
        <f t="shared" si="1"/>
        <v>-48.799999999999955</v>
      </c>
      <c r="AL17" s="58"/>
    </row>
    <row r="18" spans="1:52" ht="15" x14ac:dyDescent="0.25">
      <c r="B18" s="248" t="s">
        <v>188</v>
      </c>
      <c r="C18" s="248"/>
      <c r="D18" s="248"/>
      <c r="E18" s="248"/>
      <c r="F18" s="81"/>
      <c r="G18" s="81"/>
      <c r="H18" s="81"/>
      <c r="I18" s="62"/>
      <c r="J18" s="55"/>
      <c r="K18" s="49" t="s">
        <v>76</v>
      </c>
      <c r="L18" s="63">
        <f>(1*D8)+((2*J16-2)*$D$15)+(2*$D$13)-((J16/2)*$D$4)-((3*J16/2)*$D$15)</f>
        <v>-30.5</v>
      </c>
      <c r="M18" s="60">
        <f>L18/(3*J16)</f>
        <v>-2.5416666666666665</v>
      </c>
      <c r="N18" s="61">
        <f>L18/(J16)</f>
        <v>-7.625</v>
      </c>
      <c r="P18" s="242"/>
      <c r="Q18" s="59"/>
      <c r="R18" s="49" t="s">
        <v>75</v>
      </c>
      <c r="S18" s="63">
        <f>(1*D11)+(4*D15)-(1*D4)-(3*D15)-(1*D9)</f>
        <v>-45.412959999999998</v>
      </c>
      <c r="T18" s="60">
        <f t="shared" si="0"/>
        <v>-7.5688266666666664</v>
      </c>
      <c r="U18" s="61">
        <f t="shared" si="1"/>
        <v>-22.706479999999999</v>
      </c>
      <c r="AL18" s="58"/>
    </row>
    <row r="19" spans="1:52" ht="15.75" thickBot="1" x14ac:dyDescent="0.3">
      <c r="A19" s="58"/>
      <c r="B19" s="247" t="s">
        <v>189</v>
      </c>
      <c r="C19" s="247"/>
      <c r="D19" s="247"/>
      <c r="E19" s="247"/>
      <c r="F19" s="58"/>
      <c r="G19" s="58"/>
      <c r="I19" s="52"/>
      <c r="J19" s="64"/>
      <c r="K19" s="51" t="s">
        <v>103</v>
      </c>
      <c r="L19" s="65">
        <f>SUM(L17,L18)</f>
        <v>-225.69999999999982</v>
      </c>
      <c r="M19" s="66">
        <f>L19/(3*J16)</f>
        <v>-18.808333333333319</v>
      </c>
      <c r="N19" s="67">
        <f>L19/(J16)</f>
        <v>-56.424999999999955</v>
      </c>
      <c r="P19" s="243"/>
      <c r="Q19" s="68"/>
      <c r="R19" s="51" t="s">
        <v>111</v>
      </c>
      <c r="S19" s="65">
        <f>SUM(S17:S18)</f>
        <v>-143.01295999999991</v>
      </c>
      <c r="T19" s="66">
        <f t="shared" si="0"/>
        <v>-23.835493333333318</v>
      </c>
      <c r="U19" s="67">
        <f t="shared" si="1"/>
        <v>-71.506479999999954</v>
      </c>
      <c r="AL19" s="58"/>
    </row>
    <row r="20" spans="1:52" ht="20.25" x14ac:dyDescent="0.3">
      <c r="A20" s="58"/>
      <c r="B20" s="247" t="s">
        <v>190</v>
      </c>
      <c r="C20" s="247"/>
      <c r="D20" s="247"/>
      <c r="E20" s="247"/>
      <c r="I20" s="214" t="s">
        <v>107</v>
      </c>
      <c r="J20" s="55">
        <v>5</v>
      </c>
      <c r="K20" s="56" t="s">
        <v>80</v>
      </c>
      <c r="L20" s="57">
        <f>(1*D9)+(2*J20-2)*$D$15+(2*$D$13)-(J20*$D$14)-(3*J20*$D$13)</f>
        <v>-298.85464000000002</v>
      </c>
      <c r="M20" s="60">
        <f>L20/(3*J20)</f>
        <v>-19.923642666666669</v>
      </c>
      <c r="N20" s="61">
        <f>L20/(J20)</f>
        <v>-59.770928000000005</v>
      </c>
      <c r="P20" s="244" t="s">
        <v>138</v>
      </c>
      <c r="Q20" s="59">
        <v>4</v>
      </c>
      <c r="R20" s="49" t="s">
        <v>73</v>
      </c>
      <c r="S20" s="63">
        <f>(1*D12)+(4*D15)-(6*D13)-(2*D14)-(1*D10)</f>
        <v>-144.60287999999997</v>
      </c>
      <c r="T20" s="60">
        <f t="shared" si="0"/>
        <v>-24.100479999999994</v>
      </c>
      <c r="U20" s="61">
        <f t="shared" si="1"/>
        <v>-72.301439999999985</v>
      </c>
      <c r="W20" s="144"/>
      <c r="X20" s="145"/>
      <c r="Y20" s="145"/>
      <c r="Z20" s="145"/>
      <c r="AA20" s="145"/>
      <c r="AB20" s="145"/>
      <c r="AC20" s="145"/>
      <c r="AD20" s="145"/>
      <c r="AL20" s="83"/>
      <c r="AM20" s="35"/>
      <c r="AN20" s="35"/>
    </row>
    <row r="21" spans="1:52" ht="20.25" x14ac:dyDescent="0.3">
      <c r="A21" s="58"/>
      <c r="I21" s="62"/>
      <c r="J21" s="55"/>
      <c r="K21" s="49" t="s">
        <v>81</v>
      </c>
      <c r="L21" s="63">
        <f>((J20/2)*$D$4)+((3*J20/2)*$D$15)-(3*J20*$D$13)-(J20*$D$14)</f>
        <v>-244</v>
      </c>
      <c r="M21" s="60">
        <f>L21/(3*J20)</f>
        <v>-16.266666666666666</v>
      </c>
      <c r="N21" s="61">
        <f>L21/(J20)</f>
        <v>-48.8</v>
      </c>
      <c r="P21" s="242"/>
      <c r="Q21" s="59"/>
      <c r="R21" s="49" t="s">
        <v>81</v>
      </c>
      <c r="S21" s="63">
        <f>(1*$D$4)+(3*$D$15)-(6*$D$13)-(2*$D$14)</f>
        <v>-97.599999999999909</v>
      </c>
      <c r="T21" s="60">
        <f t="shared" si="0"/>
        <v>-16.266666666666652</v>
      </c>
      <c r="U21" s="61">
        <f t="shared" si="1"/>
        <v>-48.799999999999955</v>
      </c>
      <c r="W21" s="144"/>
      <c r="X21" s="145"/>
      <c r="Y21" s="145"/>
      <c r="Z21" s="145"/>
      <c r="AA21" s="145"/>
      <c r="AB21" s="145"/>
      <c r="AC21" s="145"/>
      <c r="AD21" s="145"/>
      <c r="AL21" s="58"/>
    </row>
    <row r="22" spans="1:52" s="35" customFormat="1" ht="21" x14ac:dyDescent="0.35">
      <c r="A22" s="83"/>
      <c r="I22" s="62"/>
      <c r="J22" s="55"/>
      <c r="K22" s="49" t="s">
        <v>76</v>
      </c>
      <c r="L22" s="63">
        <f>(1*D9)+((2*J20-2)*$D$15)+(2*$D$13)-((J20/2)*$D$4)-((3*J20/2)*$D$15)</f>
        <v>-54.854640000000018</v>
      </c>
      <c r="M22" s="60">
        <f>L22/(3*J20)</f>
        <v>-3.6569760000000011</v>
      </c>
      <c r="N22" s="61">
        <f>L22/(J20)</f>
        <v>-10.970928000000004</v>
      </c>
      <c r="O22" s="24"/>
      <c r="P22" s="242"/>
      <c r="Q22" s="59"/>
      <c r="R22" s="49" t="s">
        <v>75</v>
      </c>
      <c r="S22" s="63">
        <f>(1*D12)+(4*D15)-(1*D4)-(3*D15)-(1*D10)</f>
        <v>-47.002880000000062</v>
      </c>
      <c r="T22" s="60">
        <f t="shared" si="0"/>
        <v>-7.8338133333333433</v>
      </c>
      <c r="U22" s="61">
        <f t="shared" si="1"/>
        <v>-23.501440000000031</v>
      </c>
      <c r="V22" s="24"/>
      <c r="W22" s="144"/>
      <c r="X22" s="145"/>
      <c r="Y22" s="145"/>
      <c r="Z22" s="145"/>
      <c r="AA22" s="145"/>
      <c r="AB22" s="145"/>
      <c r="AC22" s="145"/>
      <c r="AD22" s="145"/>
      <c r="AE22" s="106" t="s">
        <v>72</v>
      </c>
      <c r="AF22" s="107" t="s">
        <v>199</v>
      </c>
      <c r="AG22" s="108"/>
      <c r="AH22" s="108"/>
      <c r="AI22" s="108"/>
      <c r="AJ22" s="108"/>
      <c r="AK22" s="108"/>
      <c r="AL22" s="108"/>
      <c r="AM22" s="108"/>
      <c r="AN22" s="108"/>
      <c r="AO22" s="108"/>
      <c r="AR22" s="24"/>
      <c r="AS22" s="24"/>
      <c r="AT22" s="24"/>
      <c r="AU22" s="24"/>
      <c r="AV22" s="24"/>
      <c r="AW22" s="24"/>
      <c r="AX22" s="24"/>
      <c r="AY22" s="24"/>
      <c r="AZ22" s="24"/>
    </row>
    <row r="23" spans="1:52" ht="21.75" thickBot="1" x14ac:dyDescent="0.4">
      <c r="A23" s="58"/>
      <c r="B23" s="106" t="s">
        <v>72</v>
      </c>
      <c r="C23" s="107" t="s">
        <v>199</v>
      </c>
      <c r="D23" s="108"/>
      <c r="E23" s="108"/>
      <c r="F23" s="108"/>
      <c r="G23" s="108"/>
      <c r="I23" s="52"/>
      <c r="J23" s="64"/>
      <c r="K23" s="51" t="s">
        <v>103</v>
      </c>
      <c r="L23" s="65">
        <f>SUM(L21,L22)</f>
        <v>-298.85464000000002</v>
      </c>
      <c r="M23" s="66">
        <f>L23/(3*J20)</f>
        <v>-19.923642666666669</v>
      </c>
      <c r="N23" s="67">
        <f>L23/(J20)</f>
        <v>-59.770928000000005</v>
      </c>
      <c r="P23" s="243"/>
      <c r="Q23" s="68"/>
      <c r="R23" s="51" t="s">
        <v>111</v>
      </c>
      <c r="S23" s="65">
        <f>SUM(S21:S22)</f>
        <v>-144.60287999999997</v>
      </c>
      <c r="T23" s="66">
        <f t="shared" si="0"/>
        <v>-24.100479999999994</v>
      </c>
      <c r="U23" s="67">
        <f t="shared" si="1"/>
        <v>-72.301439999999985</v>
      </c>
      <c r="W23" s="58"/>
      <c r="X23" s="58"/>
      <c r="Y23" s="58"/>
      <c r="Z23" s="58"/>
      <c r="AA23" s="58"/>
      <c r="AB23" s="58"/>
      <c r="AC23" s="58"/>
      <c r="AD23" s="58"/>
      <c r="AE23" s="110" t="s">
        <v>73</v>
      </c>
      <c r="AF23" s="111" t="s">
        <v>200</v>
      </c>
      <c r="AG23" s="118"/>
      <c r="AH23" s="118"/>
      <c r="AI23" s="118"/>
      <c r="AJ23" s="118"/>
      <c r="AK23" s="118"/>
      <c r="AL23" s="118"/>
      <c r="AM23" s="118"/>
      <c r="AN23" s="118"/>
      <c r="AO23" s="118"/>
    </row>
    <row r="24" spans="1:52" ht="21" x14ac:dyDescent="0.35">
      <c r="A24" s="58"/>
      <c r="B24" s="110" t="s">
        <v>73</v>
      </c>
      <c r="C24" s="111" t="s">
        <v>200</v>
      </c>
      <c r="D24" s="118"/>
      <c r="E24" s="118"/>
      <c r="F24" s="118"/>
      <c r="G24" s="118"/>
      <c r="I24" s="214" t="s">
        <v>108</v>
      </c>
      <c r="J24" s="55">
        <v>6</v>
      </c>
      <c r="K24" s="56" t="s">
        <v>80</v>
      </c>
      <c r="L24" s="57">
        <f>(1*D10)+(2*J24-2)*$D$15+(2*$D$13)-(J24*$D$14)-(3*J24*$D$13)</f>
        <v>-369.94272000000046</v>
      </c>
      <c r="M24" s="60">
        <f>L24/(3*J24)</f>
        <v>-20.55237333333336</v>
      </c>
      <c r="N24" s="61">
        <f>L24/(J24)</f>
        <v>-61.657120000000077</v>
      </c>
      <c r="P24" s="135" t="s">
        <v>112</v>
      </c>
      <c r="Q24" s="55"/>
      <c r="R24" s="49"/>
      <c r="S24" s="63">
        <f>AVERAGE(S4,S8,S12,S16,S20)</f>
        <v>-143.92264</v>
      </c>
      <c r="T24" s="63">
        <f>AVERAGE(T7,T11,T15,T19,T23)</f>
        <v>-23.987106666666666</v>
      </c>
      <c r="U24" s="72">
        <f>AVERAGE(U7,U11,U15,U19,U23)</f>
        <v>-71.961320000000001</v>
      </c>
      <c r="W24" s="58"/>
      <c r="X24" s="58"/>
      <c r="Y24" s="58"/>
      <c r="Z24" s="58"/>
      <c r="AA24" s="58"/>
      <c r="AB24" s="58"/>
      <c r="AC24" s="58"/>
      <c r="AD24" s="58"/>
      <c r="AE24" s="144" t="s">
        <v>74</v>
      </c>
      <c r="AF24" s="145" t="s">
        <v>201</v>
      </c>
    </row>
    <row r="25" spans="1:52" ht="21.75" thickBot="1" x14ac:dyDescent="0.4">
      <c r="A25" s="58"/>
      <c r="B25" s="144" t="s">
        <v>74</v>
      </c>
      <c r="C25" s="145" t="s">
        <v>201</v>
      </c>
      <c r="I25" s="62"/>
      <c r="J25" s="55"/>
      <c r="K25" s="49" t="s">
        <v>81</v>
      </c>
      <c r="L25" s="63">
        <f>((J24/2)*$D$4)+((3*J24/2)*$D$15)-(3*J24*$D$13)-(J24*$D$14)</f>
        <v>-292.80000000000018</v>
      </c>
      <c r="M25" s="60">
        <f>L25/(3*J24)</f>
        <v>-16.266666666666676</v>
      </c>
      <c r="N25" s="61">
        <f>L25/(J24)</f>
        <v>-48.800000000000033</v>
      </c>
      <c r="P25" s="152" t="s">
        <v>113</v>
      </c>
      <c r="Q25" s="64"/>
      <c r="R25" s="51"/>
      <c r="S25" s="65">
        <f>STDEV(S4,S8,S12,S16,S20)</f>
        <v>0.64837179457468741</v>
      </c>
      <c r="T25" s="65">
        <f>STDEV(T7,T11,T15,T19,T23)</f>
        <v>0.10806196576244775</v>
      </c>
      <c r="U25" s="73">
        <f>STDEV(U7,U11,U15,U19,U23)</f>
        <v>0.32418589728734371</v>
      </c>
      <c r="W25" s="58"/>
      <c r="X25" s="58"/>
      <c r="Y25" s="58"/>
      <c r="Z25" s="58"/>
      <c r="AA25" s="58"/>
      <c r="AB25" s="58"/>
      <c r="AC25" s="58"/>
      <c r="AD25" s="58"/>
      <c r="AE25" s="110" t="s">
        <v>132</v>
      </c>
      <c r="AF25" s="111" t="s">
        <v>202</v>
      </c>
      <c r="AG25" s="112"/>
      <c r="AH25" s="112"/>
      <c r="AI25" s="112"/>
      <c r="AJ25" s="112"/>
      <c r="AK25" s="112"/>
      <c r="AL25" s="112"/>
      <c r="AM25" s="112"/>
      <c r="AN25" s="112"/>
      <c r="AO25" s="112"/>
    </row>
    <row r="26" spans="1:52" ht="21" x14ac:dyDescent="0.35">
      <c r="A26" s="58"/>
      <c r="B26" s="110" t="s">
        <v>132</v>
      </c>
      <c r="C26" s="111" t="s">
        <v>202</v>
      </c>
      <c r="D26" s="112"/>
      <c r="E26" s="112"/>
      <c r="F26" s="112"/>
      <c r="G26" s="112"/>
      <c r="I26" s="62"/>
      <c r="J26" s="55"/>
      <c r="K26" s="49" t="s">
        <v>76</v>
      </c>
      <c r="L26" s="63">
        <f>(1*D10)+((2*J24-2)*$D$15)+(2*$D$13)-((J24/2)*$D$4)-((3*J24/2)*$D$15)</f>
        <v>-77.142720000000281</v>
      </c>
      <c r="M26" s="60">
        <f>L26/(3*J24)</f>
        <v>-4.2857066666666821</v>
      </c>
      <c r="N26" s="61">
        <f>L26/(J24)</f>
        <v>-12.857120000000046</v>
      </c>
      <c r="Q26" s="70"/>
      <c r="S26" s="74"/>
      <c r="T26" s="74"/>
      <c r="U26" s="74"/>
      <c r="W26" s="58"/>
      <c r="X26" s="58"/>
      <c r="Y26" s="58"/>
      <c r="Z26" s="58"/>
      <c r="AA26" s="58"/>
      <c r="AB26" s="58"/>
      <c r="AC26" s="58"/>
      <c r="AD26" s="58"/>
      <c r="AE26" s="106" t="s">
        <v>133</v>
      </c>
      <c r="AF26" s="107" t="s">
        <v>203</v>
      </c>
      <c r="AG26" s="108"/>
      <c r="AH26" s="108"/>
      <c r="AI26" s="108"/>
      <c r="AJ26" s="108"/>
      <c r="AK26" s="108"/>
      <c r="AL26" s="108"/>
      <c r="AM26" s="108"/>
      <c r="AN26" s="108"/>
      <c r="AO26" s="108"/>
    </row>
    <row r="27" spans="1:52" ht="21.75" thickBot="1" x14ac:dyDescent="0.4">
      <c r="A27" s="58"/>
      <c r="B27" s="106" t="s">
        <v>133</v>
      </c>
      <c r="C27" s="107" t="s">
        <v>203</v>
      </c>
      <c r="D27" s="108"/>
      <c r="E27" s="108"/>
      <c r="F27" s="108"/>
      <c r="G27" s="108"/>
      <c r="I27" s="52"/>
      <c r="J27" s="64"/>
      <c r="K27" s="51" t="s">
        <v>103</v>
      </c>
      <c r="L27" s="65">
        <f>SUM(L25,L26)</f>
        <v>-369.94272000000046</v>
      </c>
      <c r="M27" s="66">
        <f>L27/(3*J24)</f>
        <v>-20.55237333333336</v>
      </c>
      <c r="N27" s="67">
        <f>L27/(J24)</f>
        <v>-61.657120000000077</v>
      </c>
      <c r="W27" s="58"/>
      <c r="X27" s="58"/>
      <c r="Y27" s="58"/>
      <c r="Z27" s="58"/>
      <c r="AA27" s="58"/>
      <c r="AB27" s="58"/>
      <c r="AC27" s="83"/>
      <c r="AD27" s="83"/>
    </row>
    <row r="28" spans="1:52" x14ac:dyDescent="0.2">
      <c r="A28" s="58"/>
      <c r="I28" s="214" t="s">
        <v>109</v>
      </c>
      <c r="J28" s="55">
        <v>7</v>
      </c>
      <c r="K28" s="56" t="s">
        <v>80</v>
      </c>
      <c r="L28" s="57">
        <f>(1*D11)+(2*J28-2)*$D$15+(2*$D$13)-(J28*$D$14)-(3*J28*$D$13)</f>
        <v>-441.86760000000004</v>
      </c>
      <c r="M28" s="60">
        <f>L28/(3*J28)</f>
        <v>-21.041314285714286</v>
      </c>
      <c r="N28" s="61">
        <f>L28/(J28)</f>
        <v>-63.123942857142865</v>
      </c>
      <c r="W28" s="58"/>
      <c r="X28" s="58"/>
      <c r="Y28" s="58"/>
      <c r="Z28" s="58"/>
      <c r="AA28" s="58"/>
      <c r="AB28" s="58"/>
      <c r="AC28" s="58"/>
      <c r="AD28" s="58"/>
    </row>
    <row r="29" spans="1:52" ht="15" x14ac:dyDescent="0.25">
      <c r="A29" s="58"/>
      <c r="B29" s="58"/>
      <c r="C29" s="58"/>
      <c r="D29" s="58"/>
      <c r="E29" s="58"/>
      <c r="F29" s="58"/>
      <c r="G29" s="58"/>
      <c r="I29" s="62"/>
      <c r="J29" s="55"/>
      <c r="K29" s="49" t="s">
        <v>81</v>
      </c>
      <c r="L29" s="63">
        <f>((J28/2)*$D$4)+((3*J28/2)*$D$15)-(3*J28*$D$13)-(J28*$D$14)</f>
        <v>-341.60000000000036</v>
      </c>
      <c r="M29" s="60">
        <f>L29/(3*J28)</f>
        <v>-16.266666666666683</v>
      </c>
      <c r="N29" s="61">
        <f>L29/(J28)</f>
        <v>-48.800000000000054</v>
      </c>
      <c r="W29" s="58"/>
      <c r="X29" s="58"/>
      <c r="Y29" s="58"/>
      <c r="Z29" s="58"/>
      <c r="AA29" s="58"/>
      <c r="AB29" s="58"/>
      <c r="AC29" s="58"/>
      <c r="AD29" s="58"/>
      <c r="AE29" s="35"/>
    </row>
    <row r="30" spans="1:52" ht="15" x14ac:dyDescent="0.25">
      <c r="A30" s="58"/>
      <c r="B30" s="58"/>
      <c r="C30" s="58"/>
      <c r="D30" s="58"/>
      <c r="E30" s="58"/>
      <c r="F30" s="58"/>
      <c r="G30" s="58"/>
      <c r="I30" s="62"/>
      <c r="J30" s="55"/>
      <c r="K30" s="49" t="s">
        <v>76</v>
      </c>
      <c r="L30" s="63">
        <f>(1*D11)+((2*J28-2)*$D$15)+(2*$D$13)-((J28/2)*$D$4)-((3*J28/2)*$D$15)</f>
        <v>-100.26759999999967</v>
      </c>
      <c r="M30" s="60">
        <f>L30/(3*J28)</f>
        <v>-4.7746476190476033</v>
      </c>
      <c r="N30" s="61">
        <f>L30/(J28)</f>
        <v>-14.323942857142811</v>
      </c>
      <c r="W30" s="58"/>
      <c r="X30" s="58"/>
      <c r="Y30" s="58"/>
      <c r="Z30" s="58"/>
      <c r="AA30" s="58"/>
      <c r="AB30" s="58"/>
      <c r="AC30" s="58"/>
      <c r="AD30" s="58"/>
    </row>
    <row r="31" spans="1:52" ht="15.75" thickBot="1" x14ac:dyDescent="0.3">
      <c r="A31" s="58"/>
      <c r="B31" s="58"/>
      <c r="C31" s="58"/>
      <c r="D31" s="58"/>
      <c r="E31" s="58"/>
      <c r="F31" s="58"/>
      <c r="G31" s="58"/>
      <c r="I31" s="52"/>
      <c r="J31" s="64"/>
      <c r="K31" s="51" t="s">
        <v>103</v>
      </c>
      <c r="L31" s="65">
        <f>SUM(L29,L30)</f>
        <v>-441.86760000000004</v>
      </c>
      <c r="M31" s="66">
        <f>L31/(3*J28)</f>
        <v>-21.041314285714286</v>
      </c>
      <c r="N31" s="67">
        <f>L31/(J28)</f>
        <v>-63.123942857142865</v>
      </c>
      <c r="W31" s="58"/>
      <c r="X31" s="58"/>
      <c r="Y31" s="58"/>
      <c r="Z31" s="58"/>
      <c r="AA31" s="58"/>
      <c r="AB31" s="58"/>
      <c r="AC31" s="58"/>
      <c r="AD31" s="58"/>
    </row>
    <row r="32" spans="1:52" x14ac:dyDescent="0.2">
      <c r="A32" s="58"/>
      <c r="B32" s="58"/>
      <c r="C32" s="58"/>
      <c r="D32" s="58"/>
      <c r="E32" s="58"/>
      <c r="F32" s="58"/>
      <c r="G32" s="58"/>
      <c r="I32" s="214" t="s">
        <v>110</v>
      </c>
      <c r="J32" s="55">
        <v>8</v>
      </c>
      <c r="K32" s="56" t="s">
        <v>80</v>
      </c>
      <c r="L32" s="57">
        <f>(1*D12)+(2*J32-2)*$D$15+(2*$D$13)-(J32*$D$14)-(3*J32*$D$13)</f>
        <v>-514.54559999999992</v>
      </c>
      <c r="M32" s="60">
        <f>L32/(3*J32)</f>
        <v>-21.439399999999996</v>
      </c>
      <c r="N32" s="61">
        <f>L32/(J32)</f>
        <v>-64.31819999999999</v>
      </c>
      <c r="W32" s="58"/>
      <c r="X32" s="58"/>
      <c r="Y32" s="58"/>
      <c r="Z32" s="58"/>
      <c r="AA32" s="58"/>
      <c r="AB32" s="58"/>
      <c r="AC32" s="58"/>
      <c r="AD32" s="58"/>
    </row>
    <row r="33" spans="1:35" ht="15" x14ac:dyDescent="0.25">
      <c r="A33" s="58"/>
      <c r="B33" s="58"/>
      <c r="C33" s="58"/>
      <c r="D33" s="58"/>
      <c r="E33" s="58"/>
      <c r="F33" s="58"/>
      <c r="G33" s="58"/>
      <c r="I33" s="62"/>
      <c r="J33" s="55"/>
      <c r="K33" s="49" t="s">
        <v>81</v>
      </c>
      <c r="L33" s="63">
        <f>((J32/2)*$D$4)+((3*J32/2)*$D$15)-(3*J32*$D$13)-(J32*$D$14)</f>
        <v>-390.39999999999964</v>
      </c>
      <c r="M33" s="60">
        <f>L33/(3*J32)</f>
        <v>-16.266666666666652</v>
      </c>
      <c r="N33" s="61">
        <f>L33/(J32)</f>
        <v>-48.799999999999955</v>
      </c>
      <c r="W33" s="58"/>
      <c r="X33" s="58"/>
      <c r="Y33" s="58"/>
      <c r="Z33" s="58"/>
      <c r="AA33" s="58"/>
      <c r="AB33" s="58"/>
      <c r="AC33" s="58"/>
      <c r="AD33" s="58"/>
    </row>
    <row r="34" spans="1:35" ht="15" x14ac:dyDescent="0.25">
      <c r="A34" s="58"/>
      <c r="B34" s="58"/>
      <c r="C34" s="58"/>
      <c r="D34" s="58"/>
      <c r="E34" s="58"/>
      <c r="F34" s="58"/>
      <c r="G34" s="58"/>
      <c r="I34" s="62"/>
      <c r="J34" s="55"/>
      <c r="K34" s="49" t="s">
        <v>76</v>
      </c>
      <c r="L34" s="63">
        <f>(1*D12)+((2*J32-2)*$D$15)+(2*$D$13)-((J32/2)*$D$4)-((3*J32/2)*$D$15)</f>
        <v>-124.14559999999983</v>
      </c>
      <c r="M34" s="60">
        <f>L34/(3*J32)</f>
        <v>-5.1727333333333263</v>
      </c>
      <c r="N34" s="61">
        <f>L34/(J32)</f>
        <v>-15.518199999999979</v>
      </c>
      <c r="W34" s="58"/>
      <c r="X34" s="58"/>
      <c r="Y34" s="58"/>
      <c r="Z34" s="58"/>
      <c r="AA34" s="58"/>
      <c r="AB34" s="58"/>
      <c r="AC34" s="58"/>
      <c r="AD34" s="58"/>
    </row>
    <row r="35" spans="1:35" ht="15.75" thickBot="1" x14ac:dyDescent="0.3">
      <c r="A35" s="58"/>
      <c r="B35" s="58"/>
      <c r="C35" s="58"/>
      <c r="D35" s="58"/>
      <c r="E35" s="58"/>
      <c r="F35" s="58"/>
      <c r="G35" s="58"/>
      <c r="I35" s="52"/>
      <c r="J35" s="64"/>
      <c r="K35" s="51" t="s">
        <v>103</v>
      </c>
      <c r="L35" s="65">
        <f>SUM(L33,L34)</f>
        <v>-514.54559999999947</v>
      </c>
      <c r="M35" s="66">
        <f>L35/(3*J32)</f>
        <v>-21.439399999999978</v>
      </c>
      <c r="N35" s="67">
        <f>L35/(J32)</f>
        <v>-64.318199999999933</v>
      </c>
      <c r="W35" s="58"/>
      <c r="X35" s="58"/>
      <c r="Y35" s="58"/>
      <c r="Z35" s="58"/>
      <c r="AA35" s="58"/>
      <c r="AB35" s="58"/>
      <c r="AC35" s="58"/>
      <c r="AD35" s="58"/>
    </row>
    <row r="36" spans="1:35" x14ac:dyDescent="0.2">
      <c r="A36" s="58"/>
      <c r="B36" s="58"/>
      <c r="C36" s="58"/>
      <c r="D36" s="58"/>
      <c r="E36" s="58"/>
      <c r="F36" s="58"/>
      <c r="G36" s="58"/>
      <c r="W36" s="58"/>
      <c r="X36" s="58"/>
      <c r="Y36" s="58"/>
      <c r="Z36" s="58"/>
      <c r="AA36" s="58"/>
      <c r="AB36" s="58"/>
      <c r="AC36" s="58"/>
      <c r="AD36" s="58"/>
    </row>
    <row r="37" spans="1:35" x14ac:dyDescent="0.2">
      <c r="A37" s="58"/>
      <c r="B37" s="58"/>
      <c r="C37" s="58"/>
      <c r="D37" s="58"/>
      <c r="E37" s="58"/>
      <c r="F37" s="58"/>
      <c r="G37" s="58"/>
      <c r="W37" s="58"/>
      <c r="X37" s="58"/>
      <c r="Y37" s="58"/>
      <c r="Z37" s="58"/>
      <c r="AA37" s="58"/>
      <c r="AB37" s="58"/>
      <c r="AC37" s="58"/>
      <c r="AD37" s="58"/>
    </row>
    <row r="38" spans="1:35" ht="62.25" customHeight="1" thickBot="1" x14ac:dyDescent="0.25">
      <c r="A38" s="58"/>
      <c r="B38" s="58"/>
      <c r="C38" s="58"/>
      <c r="D38" s="58"/>
      <c r="E38" s="58"/>
      <c r="F38" s="58"/>
      <c r="G38" s="58"/>
      <c r="I38" s="198"/>
      <c r="J38" s="222" t="s">
        <v>85</v>
      </c>
      <c r="K38" s="26" t="s">
        <v>99</v>
      </c>
      <c r="L38" s="26" t="s">
        <v>100</v>
      </c>
      <c r="M38" s="53" t="s">
        <v>101</v>
      </c>
      <c r="N38" s="35"/>
      <c r="P38" s="199"/>
      <c r="Q38" s="221" t="s">
        <v>86</v>
      </c>
      <c r="R38" s="26" t="s">
        <v>119</v>
      </c>
      <c r="S38" s="26" t="s">
        <v>120</v>
      </c>
      <c r="T38" s="26" t="s">
        <v>121</v>
      </c>
      <c r="W38" s="58"/>
      <c r="Y38" s="100"/>
      <c r="Z38" s="101" t="s">
        <v>129</v>
      </c>
      <c r="AA38" s="102" t="s">
        <v>130</v>
      </c>
      <c r="AB38" s="102" t="s">
        <v>131</v>
      </c>
    </row>
    <row r="39" spans="1:35" x14ac:dyDescent="0.2">
      <c r="A39" s="58"/>
      <c r="B39" s="58"/>
      <c r="C39" s="58"/>
      <c r="D39" s="58"/>
      <c r="E39" s="58"/>
      <c r="F39" s="58"/>
      <c r="G39" s="58"/>
      <c r="I39" s="214" t="s">
        <v>104</v>
      </c>
      <c r="J39" s="59">
        <v>2</v>
      </c>
      <c r="K39" s="60">
        <f>L11</f>
        <v>-82.200000000000045</v>
      </c>
      <c r="L39" s="60">
        <f>M11</f>
        <v>-13.700000000000008</v>
      </c>
      <c r="M39" s="61">
        <f>N11</f>
        <v>-41.100000000000023</v>
      </c>
      <c r="P39" s="216" t="s">
        <v>134</v>
      </c>
      <c r="Q39" s="59">
        <v>0</v>
      </c>
      <c r="R39" s="60">
        <f>S7</f>
        <v>-143.50000000000011</v>
      </c>
      <c r="S39" s="60">
        <f>T7</f>
        <v>-23.916666666666686</v>
      </c>
      <c r="T39" s="61">
        <f>U7</f>
        <v>-71.750000000000057</v>
      </c>
      <c r="X39" s="245" t="s">
        <v>163</v>
      </c>
      <c r="Y39" s="201" t="s">
        <v>168</v>
      </c>
      <c r="Z39" s="96">
        <f t="shared" ref="Z39:AB48" si="24">AA4</f>
        <v>-225.69999999999982</v>
      </c>
      <c r="AA39" s="96">
        <f t="shared" si="24"/>
        <v>-18.808333333333319</v>
      </c>
      <c r="AB39" s="94">
        <f t="shared" si="24"/>
        <v>-56.424999999999955</v>
      </c>
    </row>
    <row r="40" spans="1:35" ht="15" thickBot="1" x14ac:dyDescent="0.25">
      <c r="A40" s="58"/>
      <c r="B40" s="58"/>
      <c r="C40" s="58"/>
      <c r="D40" s="58"/>
      <c r="E40" s="58"/>
      <c r="F40" s="58"/>
      <c r="G40" s="58"/>
      <c r="I40" s="214" t="s">
        <v>105</v>
      </c>
      <c r="J40" s="59">
        <v>3</v>
      </c>
      <c r="K40" s="60">
        <f>L15</f>
        <v>-154.60000000000014</v>
      </c>
      <c r="L40" s="60">
        <f>M15</f>
        <v>-17.177777777777791</v>
      </c>
      <c r="M40" s="61">
        <f>N15</f>
        <v>-51.533333333333381</v>
      </c>
      <c r="P40" s="216" t="s">
        <v>135</v>
      </c>
      <c r="Q40" s="59">
        <v>1</v>
      </c>
      <c r="R40" s="60">
        <f>S11</f>
        <v>-144.25463999999988</v>
      </c>
      <c r="S40" s="60">
        <f>T11</f>
        <v>-24.042439999999981</v>
      </c>
      <c r="T40" s="61">
        <f>U11</f>
        <v>-72.127319999999941</v>
      </c>
      <c r="U40" s="35"/>
      <c r="X40" s="246"/>
      <c r="Y40" s="202" t="s">
        <v>169</v>
      </c>
      <c r="Z40" s="97">
        <f t="shared" si="24"/>
        <v>-143.50000000000011</v>
      </c>
      <c r="AA40" s="97">
        <f t="shared" si="24"/>
        <v>-23.916666666666686</v>
      </c>
      <c r="AB40" s="98">
        <f t="shared" si="24"/>
        <v>-71.750000000000057</v>
      </c>
      <c r="AD40" s="35"/>
      <c r="AE40" s="35"/>
      <c r="AF40" s="35"/>
      <c r="AG40" s="35"/>
      <c r="AH40" s="35"/>
      <c r="AI40" s="35"/>
    </row>
    <row r="41" spans="1:35" x14ac:dyDescent="0.2">
      <c r="A41" s="58"/>
      <c r="B41" s="58"/>
      <c r="C41" s="58"/>
      <c r="D41" s="58"/>
      <c r="E41" s="58"/>
      <c r="F41" s="58"/>
      <c r="G41" s="58"/>
      <c r="I41" s="214" t="s">
        <v>106</v>
      </c>
      <c r="J41" s="59">
        <v>4</v>
      </c>
      <c r="K41" s="60">
        <f>L19</f>
        <v>-225.69999999999982</v>
      </c>
      <c r="L41" s="60">
        <f>M19</f>
        <v>-18.808333333333319</v>
      </c>
      <c r="M41" s="61">
        <f>N19</f>
        <v>-56.424999999999955</v>
      </c>
      <c r="P41" s="216" t="s">
        <v>136</v>
      </c>
      <c r="Q41" s="59">
        <v>2</v>
      </c>
      <c r="R41" s="60">
        <f>S15</f>
        <v>-144.24272000000008</v>
      </c>
      <c r="S41" s="60">
        <f>T15</f>
        <v>-24.040453333333346</v>
      </c>
      <c r="T41" s="61">
        <f>U15</f>
        <v>-72.121360000000038</v>
      </c>
      <c r="X41" s="245" t="s">
        <v>164</v>
      </c>
      <c r="Y41" s="201" t="s">
        <v>170</v>
      </c>
      <c r="Z41" s="96">
        <f t="shared" si="24"/>
        <v>-298.85464000000002</v>
      </c>
      <c r="AA41" s="96">
        <f t="shared" si="24"/>
        <v>-19.923642666666669</v>
      </c>
      <c r="AB41" s="94">
        <f t="shared" si="24"/>
        <v>-59.770928000000005</v>
      </c>
    </row>
    <row r="42" spans="1:35" ht="15" thickBot="1" x14ac:dyDescent="0.25">
      <c r="A42" s="58"/>
      <c r="B42" s="58"/>
      <c r="C42" s="58"/>
      <c r="D42" s="58"/>
      <c r="E42" s="58"/>
      <c r="F42" s="58"/>
      <c r="G42" s="58"/>
      <c r="I42" s="214" t="s">
        <v>107</v>
      </c>
      <c r="J42" s="59">
        <v>5</v>
      </c>
      <c r="K42" s="60">
        <f>L23</f>
        <v>-298.85464000000002</v>
      </c>
      <c r="L42" s="60">
        <f>M23</f>
        <v>-19.923642666666669</v>
      </c>
      <c r="M42" s="61">
        <f>N23</f>
        <v>-59.770928000000005</v>
      </c>
      <c r="P42" s="217" t="s">
        <v>137</v>
      </c>
      <c r="Q42" s="59">
        <v>3</v>
      </c>
      <c r="R42" s="60">
        <f>S19</f>
        <v>-143.01295999999991</v>
      </c>
      <c r="S42" s="60">
        <f>T19</f>
        <v>-23.835493333333318</v>
      </c>
      <c r="T42" s="61">
        <f>U19</f>
        <v>-71.506479999999954</v>
      </c>
      <c r="X42" s="246"/>
      <c r="Y42" s="202" t="s">
        <v>171</v>
      </c>
      <c r="Z42" s="97">
        <f t="shared" si="24"/>
        <v>-144.25463999999988</v>
      </c>
      <c r="AA42" s="97">
        <f t="shared" si="24"/>
        <v>-24.042439999999981</v>
      </c>
      <c r="AB42" s="98">
        <f t="shared" si="24"/>
        <v>-72.127319999999941</v>
      </c>
    </row>
    <row r="43" spans="1:35" ht="15" thickBot="1" x14ac:dyDescent="0.25">
      <c r="A43" s="58"/>
      <c r="B43" s="58"/>
      <c r="C43" s="58"/>
      <c r="D43" s="58"/>
      <c r="E43" s="58"/>
      <c r="F43" s="58"/>
      <c r="G43" s="58"/>
      <c r="I43" s="214" t="s">
        <v>108</v>
      </c>
      <c r="J43" s="59">
        <v>6</v>
      </c>
      <c r="K43" s="60">
        <f>L27</f>
        <v>-369.94272000000046</v>
      </c>
      <c r="L43" s="60">
        <f>M27</f>
        <v>-20.55237333333336</v>
      </c>
      <c r="M43" s="61">
        <f>N27</f>
        <v>-61.657120000000077</v>
      </c>
      <c r="P43" s="218" t="s">
        <v>138</v>
      </c>
      <c r="Q43" s="68">
        <v>4</v>
      </c>
      <c r="R43" s="66">
        <f>S23</f>
        <v>-144.60287999999997</v>
      </c>
      <c r="S43" s="66">
        <f>T23</f>
        <v>-24.100479999999994</v>
      </c>
      <c r="T43" s="67">
        <f>U23</f>
        <v>-72.301439999999985</v>
      </c>
      <c r="X43" s="245" t="s">
        <v>165</v>
      </c>
      <c r="Y43" s="201" t="s">
        <v>172</v>
      </c>
      <c r="Z43" s="96">
        <f t="shared" si="24"/>
        <v>-369.94272000000046</v>
      </c>
      <c r="AA43" s="96">
        <f t="shared" si="24"/>
        <v>-20.55237333333336</v>
      </c>
      <c r="AB43" s="94">
        <f t="shared" si="24"/>
        <v>-61.657120000000077</v>
      </c>
    </row>
    <row r="44" spans="1:35" ht="15.75" thickBot="1" x14ac:dyDescent="0.25">
      <c r="A44" s="58"/>
      <c r="B44" s="58"/>
      <c r="C44" s="58"/>
      <c r="D44" s="58"/>
      <c r="E44" s="58"/>
      <c r="F44" s="58"/>
      <c r="G44" s="58"/>
      <c r="I44" s="214" t="s">
        <v>109</v>
      </c>
      <c r="J44" s="59">
        <v>7</v>
      </c>
      <c r="K44" s="60">
        <f>L31</f>
        <v>-441.86760000000004</v>
      </c>
      <c r="L44" s="60">
        <f>M31</f>
        <v>-21.041314285714286</v>
      </c>
      <c r="M44" s="61">
        <f>N31</f>
        <v>-63.123942857142865</v>
      </c>
      <c r="P44" s="197"/>
      <c r="Q44" s="36" t="s">
        <v>112</v>
      </c>
      <c r="R44" s="63">
        <f>AVERAGE(R39:R43)</f>
        <v>-143.92264</v>
      </c>
      <c r="S44" s="63">
        <f t="shared" ref="S44:T44" si="25">AVERAGE(S39:S43)</f>
        <v>-23.987106666666666</v>
      </c>
      <c r="T44" s="72">
        <f t="shared" si="25"/>
        <v>-71.961320000000001</v>
      </c>
      <c r="X44" s="246"/>
      <c r="Y44" s="202" t="s">
        <v>173</v>
      </c>
      <c r="Z44" s="97">
        <f t="shared" si="24"/>
        <v>-144.24272000000008</v>
      </c>
      <c r="AA44" s="97">
        <f t="shared" si="24"/>
        <v>-24.040453333333346</v>
      </c>
      <c r="AB44" s="98">
        <f t="shared" si="24"/>
        <v>-72.121360000000038</v>
      </c>
      <c r="AD44" s="58"/>
    </row>
    <row r="45" spans="1:35" ht="15.75" thickBot="1" x14ac:dyDescent="0.25">
      <c r="A45" s="58"/>
      <c r="B45" s="58"/>
      <c r="C45" s="58"/>
      <c r="D45" s="58"/>
      <c r="E45" s="58"/>
      <c r="F45" s="58"/>
      <c r="G45" s="58"/>
      <c r="I45" s="215" t="s">
        <v>110</v>
      </c>
      <c r="J45" s="68">
        <v>8</v>
      </c>
      <c r="K45" s="66">
        <f>L35</f>
        <v>-514.54559999999947</v>
      </c>
      <c r="L45" s="66">
        <f>M35</f>
        <v>-21.439399999999978</v>
      </c>
      <c r="M45" s="67">
        <f>N35</f>
        <v>-64.318199999999933</v>
      </c>
      <c r="P45" s="197"/>
      <c r="Q45" s="29" t="s">
        <v>113</v>
      </c>
      <c r="R45" s="65">
        <f>STDEV(R39:R43)</f>
        <v>0.64837179457468741</v>
      </c>
      <c r="S45" s="65">
        <f t="shared" ref="S45:T45" si="26">STDEV(S39:S43)</f>
        <v>0.10806196576244775</v>
      </c>
      <c r="T45" s="73">
        <f t="shared" si="26"/>
        <v>0.32418589728734371</v>
      </c>
      <c r="X45" s="245" t="s">
        <v>166</v>
      </c>
      <c r="Y45" s="201" t="s">
        <v>174</v>
      </c>
      <c r="Z45" s="96">
        <f t="shared" si="24"/>
        <v>-441.86760000000004</v>
      </c>
      <c r="AA45" s="96">
        <f t="shared" si="24"/>
        <v>-21.041314285714286</v>
      </c>
      <c r="AB45" s="94">
        <f t="shared" si="24"/>
        <v>-63.123942857142865</v>
      </c>
      <c r="AD45" s="58"/>
    </row>
    <row r="46" spans="1:35" ht="15" thickBot="1" x14ac:dyDescent="0.25">
      <c r="A46" s="58"/>
      <c r="B46" s="58"/>
      <c r="C46" s="58"/>
      <c r="D46" s="58"/>
      <c r="E46" s="58"/>
      <c r="F46" s="58"/>
      <c r="G46" s="58"/>
      <c r="Q46" s="70"/>
      <c r="R46" s="71"/>
      <c r="S46" s="71"/>
      <c r="T46" s="71"/>
      <c r="X46" s="246"/>
      <c r="Y46" s="202" t="s">
        <v>175</v>
      </c>
      <c r="Z46" s="97">
        <f t="shared" si="24"/>
        <v>-143.01295999999991</v>
      </c>
      <c r="AA46" s="97">
        <f t="shared" si="24"/>
        <v>-23.835493333333318</v>
      </c>
      <c r="AB46" s="98">
        <f t="shared" si="24"/>
        <v>-71.506479999999954</v>
      </c>
      <c r="AD46" s="58"/>
    </row>
    <row r="47" spans="1:35" x14ac:dyDescent="0.2">
      <c r="A47" s="58"/>
      <c r="B47" s="58"/>
      <c r="C47" s="58"/>
      <c r="D47" s="58"/>
      <c r="E47" s="58"/>
      <c r="F47" s="58"/>
      <c r="G47" s="58"/>
      <c r="X47" s="245" t="s">
        <v>167</v>
      </c>
      <c r="Y47" s="201" t="s">
        <v>176</v>
      </c>
      <c r="Z47" s="96">
        <f t="shared" si="24"/>
        <v>-514.54559999999992</v>
      </c>
      <c r="AA47" s="96">
        <f t="shared" si="24"/>
        <v>-21.439399999999996</v>
      </c>
      <c r="AB47" s="94">
        <f t="shared" si="24"/>
        <v>-64.31819999999999</v>
      </c>
      <c r="AD47" s="58"/>
    </row>
    <row r="48" spans="1:35" ht="15" thickBot="1" x14ac:dyDescent="0.25">
      <c r="X48" s="246"/>
      <c r="Y48" s="202" t="s">
        <v>177</v>
      </c>
      <c r="Z48" s="97">
        <f t="shared" si="24"/>
        <v>-143.01295999999991</v>
      </c>
      <c r="AA48" s="97">
        <f t="shared" si="24"/>
        <v>-23.835493333333318</v>
      </c>
      <c r="AB48" s="98">
        <f t="shared" si="24"/>
        <v>-71.506479999999954</v>
      </c>
      <c r="AD48" s="58"/>
    </row>
    <row r="49" spans="2:30" x14ac:dyDescent="0.2">
      <c r="AD49" s="58"/>
    </row>
    <row r="50" spans="2:30" x14ac:dyDescent="0.2">
      <c r="AD50" s="58"/>
    </row>
    <row r="57" spans="2:30" x14ac:dyDescent="0.2">
      <c r="U57" s="35"/>
    </row>
    <row r="59" spans="2:30" x14ac:dyDescent="0.2">
      <c r="F59" s="81"/>
      <c r="G59" s="74"/>
    </row>
    <row r="60" spans="2:30" ht="48" customHeight="1" x14ac:dyDescent="0.25">
      <c r="B60" s="79"/>
      <c r="C60" s="79"/>
      <c r="D60" s="79"/>
      <c r="E60" s="79"/>
      <c r="F60" s="81"/>
    </row>
    <row r="61" spans="2:30" ht="15" customHeight="1" x14ac:dyDescent="0.25">
      <c r="B61" s="79"/>
      <c r="C61" s="79"/>
      <c r="D61" s="79"/>
      <c r="E61" s="79"/>
      <c r="F61" s="81"/>
    </row>
    <row r="62" spans="2:30" ht="15" customHeight="1" x14ac:dyDescent="0.25">
      <c r="B62" s="79"/>
      <c r="C62" s="79"/>
      <c r="D62" s="79"/>
      <c r="E62" s="79"/>
      <c r="F62" s="81"/>
    </row>
    <row r="63" spans="2:30" ht="15" customHeight="1" x14ac:dyDescent="0.25">
      <c r="B63" s="79"/>
      <c r="C63" s="79"/>
      <c r="D63" s="79"/>
      <c r="E63" s="79"/>
      <c r="F63" s="81"/>
    </row>
    <row r="64" spans="2:30" ht="15" customHeight="1" thickBot="1" x14ac:dyDescent="0.3">
      <c r="B64" s="79"/>
      <c r="C64" s="79"/>
      <c r="D64" s="79"/>
      <c r="E64" s="79"/>
      <c r="F64" s="81"/>
      <c r="I64" s="198"/>
      <c r="J64" s="82" t="s">
        <v>85</v>
      </c>
      <c r="K64" s="26" t="s">
        <v>99</v>
      </c>
      <c r="L64" s="26" t="s">
        <v>197</v>
      </c>
      <c r="M64" s="53" t="s">
        <v>198</v>
      </c>
    </row>
    <row r="65" spans="2:13" ht="14.25" customHeight="1" x14ac:dyDescent="0.25">
      <c r="B65" s="79"/>
      <c r="C65" s="79"/>
      <c r="D65" s="79"/>
      <c r="E65" s="79"/>
      <c r="F65" s="81"/>
      <c r="I65" s="41" t="s">
        <v>104</v>
      </c>
      <c r="J65" s="59">
        <v>2</v>
      </c>
      <c r="K65" s="60">
        <v>-82.200000000000045</v>
      </c>
      <c r="L65" s="60">
        <v>-13.700000000000008</v>
      </c>
      <c r="M65" s="61">
        <v>-41.100000000000023</v>
      </c>
    </row>
    <row r="66" spans="2:13" ht="14.25" customHeight="1" x14ac:dyDescent="0.25">
      <c r="B66" s="79"/>
      <c r="C66" s="79"/>
      <c r="D66" s="79"/>
      <c r="E66" s="79"/>
      <c r="F66" s="81"/>
      <c r="I66" s="41" t="s">
        <v>106</v>
      </c>
      <c r="J66" s="59">
        <v>4</v>
      </c>
      <c r="K66" s="60">
        <v>-225.69999999999982</v>
      </c>
      <c r="L66" s="60">
        <v>-18.808333333333319</v>
      </c>
      <c r="M66" s="61">
        <v>-56.424999999999955</v>
      </c>
    </row>
    <row r="67" spans="2:13" x14ac:dyDescent="0.2">
      <c r="I67" s="41" t="s">
        <v>108</v>
      </c>
      <c r="J67" s="59">
        <v>6</v>
      </c>
      <c r="K67" s="60">
        <v>-369.94272000000046</v>
      </c>
      <c r="L67" s="60">
        <v>-20.55237333333336</v>
      </c>
      <c r="M67" s="61">
        <v>-61.657120000000077</v>
      </c>
    </row>
    <row r="68" spans="2:13" ht="15" thickBot="1" x14ac:dyDescent="0.25">
      <c r="I68" s="50" t="s">
        <v>110</v>
      </c>
      <c r="J68" s="68">
        <v>8</v>
      </c>
      <c r="K68" s="66">
        <v>-514.54559999999947</v>
      </c>
      <c r="L68" s="66">
        <v>-21.439399999999978</v>
      </c>
      <c r="M68" s="67">
        <v>-64.318199999999933</v>
      </c>
    </row>
    <row r="69" spans="2:13" x14ac:dyDescent="0.2">
      <c r="F69" s="74"/>
    </row>
    <row r="70" spans="2:13" x14ac:dyDescent="0.2">
      <c r="F70" s="74"/>
    </row>
    <row r="71" spans="2:13" x14ac:dyDescent="0.2">
      <c r="F71" s="74"/>
    </row>
    <row r="72" spans="2:13" x14ac:dyDescent="0.2">
      <c r="F72" s="74"/>
    </row>
    <row r="73" spans="2:13" x14ac:dyDescent="0.2">
      <c r="F73" s="74"/>
    </row>
    <row r="74" spans="2:13" x14ac:dyDescent="0.2">
      <c r="F74" s="74"/>
    </row>
    <row r="75" spans="2:13" x14ac:dyDescent="0.2">
      <c r="F75" s="74"/>
    </row>
  </sheetData>
  <mergeCells count="21">
    <mergeCell ref="B20:E20"/>
    <mergeCell ref="B19:E19"/>
    <mergeCell ref="B18:E18"/>
    <mergeCell ref="W12:W13"/>
    <mergeCell ref="X39:X40"/>
    <mergeCell ref="X41:X42"/>
    <mergeCell ref="X43:X44"/>
    <mergeCell ref="X45:X46"/>
    <mergeCell ref="X47:X48"/>
    <mergeCell ref="P12:P15"/>
    <mergeCell ref="P16:P19"/>
    <mergeCell ref="P20:P23"/>
    <mergeCell ref="I2:N2"/>
    <mergeCell ref="P2:U2"/>
    <mergeCell ref="X2:AC2"/>
    <mergeCell ref="P4:P7"/>
    <mergeCell ref="P8:P11"/>
    <mergeCell ref="W4:W5"/>
    <mergeCell ref="W6:W7"/>
    <mergeCell ref="W8:W9"/>
    <mergeCell ref="W10:W11"/>
  </mergeCells>
  <phoneticPr fontId="26" type="noConversion"/>
  <pageMargins left="0.7" right="0.7" top="0.75" bottom="0.75" header="0.3" footer="0.3"/>
  <pageSetup paperSize="9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AD ME</vt:lpstr>
      <vt:lpstr>Conversion table</vt:lpstr>
      <vt:lpstr>Stoichiometric balances</vt:lpstr>
      <vt:lpstr>Thermo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égoire Henry</dc:creator>
  <cp:lastModifiedBy>Grégoire Henry</cp:lastModifiedBy>
  <cp:lastPrinted>2023-04-04T11:26:45Z</cp:lastPrinted>
  <dcterms:created xsi:type="dcterms:W3CDTF">2023-03-30T08:14:30Z</dcterms:created>
  <dcterms:modified xsi:type="dcterms:W3CDTF">2023-05-19T08:54:56Z</dcterms:modified>
</cp:coreProperties>
</file>